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37">
  <si>
    <t xml:space="preserve">WT</t>
  </si>
  <si>
    <t xml:space="preserve">46(1)</t>
  </si>
  <si>
    <t xml:space="preserve">48(1)</t>
  </si>
  <si>
    <t xml:space="preserve">65(1)</t>
  </si>
  <si>
    <t xml:space="preserve">32(1)</t>
  </si>
  <si>
    <t xml:space="preserve">58(1)</t>
  </si>
  <si>
    <t xml:space="preserve">60(1)</t>
  </si>
  <si>
    <t xml:space="preserve">61(1)</t>
  </si>
  <si>
    <t xml:space="preserve">62(1)</t>
  </si>
  <si>
    <t xml:space="preserve">63(1)</t>
  </si>
  <si>
    <t xml:space="preserve">64(1)</t>
  </si>
  <si>
    <t xml:space="preserve">Average</t>
  </si>
  <si>
    <t xml:space="preserve">SEM</t>
  </si>
  <si>
    <t xml:space="preserve">HTZ</t>
  </si>
  <si>
    <t xml:space="preserve">44(2)</t>
  </si>
  <si>
    <t xml:space="preserve">45(2)</t>
  </si>
  <si>
    <t xml:space="preserve">47(2)</t>
  </si>
  <si>
    <t xml:space="preserve">49(2)</t>
  </si>
  <si>
    <t xml:space="preserve">39(2)</t>
  </si>
  <si>
    <t xml:space="preserve">59(2)</t>
  </si>
  <si>
    <t xml:space="preserve">12(2)</t>
  </si>
  <si>
    <t xml:space="preserve">27(2)</t>
  </si>
  <si>
    <t xml:space="preserve">43(2)</t>
  </si>
  <si>
    <t xml:space="preserve">29(2)</t>
  </si>
  <si>
    <t xml:space="preserve">HMZ</t>
  </si>
  <si>
    <t xml:space="preserve">14(3)</t>
  </si>
  <si>
    <t xml:space="preserve">41(3)</t>
  </si>
  <si>
    <t xml:space="preserve">42(3)</t>
  </si>
  <si>
    <t xml:space="preserve">30(3)</t>
  </si>
  <si>
    <t xml:space="preserve">31(3)</t>
  </si>
  <si>
    <t xml:space="preserve">38(3)</t>
  </si>
  <si>
    <t xml:space="preserve">40(3)</t>
  </si>
  <si>
    <t xml:space="preserve">13(3)</t>
  </si>
  <si>
    <t xml:space="preserve">26(3)</t>
  </si>
  <si>
    <t xml:space="preserve">28(3)</t>
  </si>
  <si>
    <t xml:space="preserve">Mean</t>
  </si>
  <si>
    <t xml:space="preserve">Std.Dev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pontaneus Locomotor Activity</a:t>
            </a:r>
          </a:p>
        </c:rich>
      </c:tx>
      <c:layout>
        <c:manualLayout>
          <c:xMode val="edge"/>
          <c:yMode val="edge"/>
          <c:x val="0.29030165423289"/>
          <c:y val="0.0398142003981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153746350957"/>
          <c:y val="0.10920466394919"/>
          <c:w val="0.721115796302303"/>
          <c:h val="0.75457389326002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955902"/>
        <c:axId val="9232185"/>
      </c:lineChart>
      <c:catAx>
        <c:axId val="9559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Bins (5 minutes)</a:t>
                </a:r>
              </a:p>
            </c:rich>
          </c:tx>
          <c:layout>
            <c:manualLayout>
              <c:xMode val="edge"/>
              <c:yMode val="edge"/>
              <c:x val="0.365034057735972"/>
              <c:y val="0.858849180017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32185"/>
        <c:crossesAt val="0"/>
        <c:auto val="1"/>
        <c:lblAlgn val="ctr"/>
        <c:lblOffset val="100"/>
        <c:noMultiLvlLbl val="0"/>
      </c:catAx>
      <c:valAx>
        <c:axId val="92321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otal Beam Breaks (Mean ± SEM)</a:t>
                </a:r>
              </a:p>
            </c:rich>
          </c:tx>
          <c:layout>
            <c:manualLayout>
              <c:xMode val="edge"/>
              <c:yMode val="edge"/>
              <c:x val="0.0225105416801816"/>
              <c:y val="-0.4289506114323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90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0989296140123"/>
          <c:y val="0.373021139444497"/>
          <c:w val="0.132727862471619"/>
          <c:h val="0.1805858375201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45680</xdr:colOff>
      <xdr:row>107</xdr:row>
      <xdr:rowOff>76320</xdr:rowOff>
    </xdr:from>
    <xdr:to>
      <xdr:col>13</xdr:col>
      <xdr:colOff>399600</xdr:colOff>
      <xdr:row>130</xdr:row>
      <xdr:rowOff>76320</xdr:rowOff>
    </xdr:to>
    <xdr:graphicFrame>
      <xdr:nvGraphicFramePr>
        <xdr:cNvPr id="0" name="Chart 1"/>
        <xdr:cNvGraphicFramePr/>
      </xdr:nvGraphicFramePr>
      <xdr:xfrm>
        <a:off x="2932200" y="17741880"/>
        <a:ext cx="5549040" cy="379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4"/>
  <sheetViews>
    <sheetView showFormulas="false" showGridLines="true" showRowColHeaders="true" showZeros="true" rightToLeft="false" tabSelected="false" showOutlineSymbols="true" defaultGridColor="true" view="normal" topLeftCell="H77" colorId="64" zoomScale="100" zoomScaleNormal="100" zoomScalePageLayoutView="100" workbookViewId="0">
      <selection pane="topLeft" activeCell="T82" activeCellId="0" sqref="T82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M1" s="0" t="s">
        <v>11</v>
      </c>
      <c r="O1" s="0" t="s">
        <v>12</v>
      </c>
      <c r="U1" s="0" t="n">
        <v>1</v>
      </c>
      <c r="V1" s="0" t="n">
        <v>139.8</v>
      </c>
      <c r="W1" s="0" t="n">
        <v>20.3025997240638</v>
      </c>
      <c r="X1" s="0" t="n">
        <v>239.1</v>
      </c>
      <c r="Y1" s="0" t="n">
        <v>35.5572933603095</v>
      </c>
    </row>
    <row r="2" customFormat="false" ht="13" hidden="false" customHeight="false" outlineLevel="0" collapsed="false">
      <c r="A2" s="0" t="n">
        <v>1</v>
      </c>
      <c r="B2" s="0" t="n">
        <v>131</v>
      </c>
      <c r="C2" s="0" t="n">
        <v>178</v>
      </c>
      <c r="D2" s="0" t="n">
        <v>76</v>
      </c>
      <c r="E2" s="0" t="n">
        <v>16</v>
      </c>
      <c r="F2" s="0" t="n">
        <v>102</v>
      </c>
      <c r="G2" s="0" t="n">
        <v>244</v>
      </c>
      <c r="H2" s="0" t="n">
        <v>175</v>
      </c>
      <c r="I2" s="0" t="n">
        <v>160</v>
      </c>
      <c r="J2" s="0" t="n">
        <v>130</v>
      </c>
      <c r="K2" s="0" t="n">
        <v>186</v>
      </c>
      <c r="M2" s="0" t="n">
        <f aca="false">AVERAGE(B2:K2)</f>
        <v>139.8</v>
      </c>
      <c r="O2" s="0" t="n">
        <f aca="false">(STDEV(B2:K2)/SQRT(10))</f>
        <v>20.3025997240638</v>
      </c>
      <c r="U2" s="0" t="n">
        <v>2</v>
      </c>
      <c r="V2" s="0" t="n">
        <v>146.5</v>
      </c>
      <c r="W2" s="0" t="n">
        <v>23.1666666666667</v>
      </c>
      <c r="X2" s="0" t="n">
        <v>285.1</v>
      </c>
      <c r="Y2" s="0" t="n">
        <v>46.4522335308002</v>
      </c>
    </row>
    <row r="3" customFormat="false" ht="13" hidden="false" customHeight="false" outlineLevel="0" collapsed="false">
      <c r="A3" s="0" t="n">
        <v>2</v>
      </c>
      <c r="B3" s="0" t="n">
        <v>151</v>
      </c>
      <c r="C3" s="0" t="n">
        <v>183</v>
      </c>
      <c r="D3" s="0" t="n">
        <v>26</v>
      </c>
      <c r="E3" s="0" t="n">
        <v>22</v>
      </c>
      <c r="F3" s="0" t="n">
        <v>129</v>
      </c>
      <c r="G3" s="0" t="n">
        <v>196</v>
      </c>
      <c r="H3" s="0" t="n">
        <v>161</v>
      </c>
      <c r="I3" s="0" t="n">
        <v>246</v>
      </c>
      <c r="J3" s="0" t="n">
        <v>141</v>
      </c>
      <c r="K3" s="0" t="n">
        <v>210</v>
      </c>
      <c r="M3" s="0" t="n">
        <f aca="false">AVERAGE(B3:K3)</f>
        <v>146.5</v>
      </c>
      <c r="O3" s="0" t="n">
        <f aca="false">(STDEV(B3:K3)/SQRT(10))</f>
        <v>23.1666666666667</v>
      </c>
      <c r="U3" s="0" t="n">
        <v>3</v>
      </c>
      <c r="V3" s="0" t="n">
        <v>149</v>
      </c>
      <c r="W3" s="0" t="n">
        <v>19.3718008111447</v>
      </c>
      <c r="X3" s="0" t="n">
        <v>311.5</v>
      </c>
      <c r="Y3" s="0" t="n">
        <v>52.4811606409597</v>
      </c>
    </row>
    <row r="4" customFormat="false" ht="13" hidden="false" customHeight="false" outlineLevel="0" collapsed="false">
      <c r="A4" s="0" t="n">
        <v>3</v>
      </c>
      <c r="B4" s="0" t="n">
        <v>161</v>
      </c>
      <c r="C4" s="0" t="n">
        <v>125</v>
      </c>
      <c r="D4" s="0" t="n">
        <v>101</v>
      </c>
      <c r="E4" s="0" t="n">
        <v>24</v>
      </c>
      <c r="F4" s="0" t="n">
        <v>139</v>
      </c>
      <c r="G4" s="0" t="n">
        <v>239</v>
      </c>
      <c r="H4" s="0" t="n">
        <v>157</v>
      </c>
      <c r="I4" s="0" t="n">
        <v>216</v>
      </c>
      <c r="J4" s="0" t="n">
        <v>133</v>
      </c>
      <c r="K4" s="0" t="n">
        <v>195</v>
      </c>
      <c r="M4" s="0" t="n">
        <f aca="false">AVERAGE(B4:K4)</f>
        <v>149</v>
      </c>
      <c r="O4" s="0" t="n">
        <f aca="false">(STDEV(B4:K4)/SQRT(10))</f>
        <v>19.3718008111447</v>
      </c>
      <c r="U4" s="0" t="n">
        <v>4</v>
      </c>
      <c r="V4" s="0" t="n">
        <v>145.2</v>
      </c>
      <c r="W4" s="0" t="n">
        <v>20.101299018278</v>
      </c>
      <c r="X4" s="0" t="n">
        <v>273.3</v>
      </c>
      <c r="Y4" s="0" t="n">
        <v>49.9255111808248</v>
      </c>
    </row>
    <row r="5" customFormat="false" ht="13" hidden="false" customHeight="false" outlineLevel="0" collapsed="false">
      <c r="A5" s="0" t="n">
        <v>4</v>
      </c>
      <c r="B5" s="0" t="n">
        <v>119</v>
      </c>
      <c r="C5" s="0" t="n">
        <v>171</v>
      </c>
      <c r="D5" s="0" t="n">
        <v>66</v>
      </c>
      <c r="E5" s="0" t="n">
        <v>26</v>
      </c>
      <c r="F5" s="0" t="n">
        <v>138</v>
      </c>
      <c r="G5" s="0" t="n">
        <v>236</v>
      </c>
      <c r="H5" s="0" t="n">
        <v>204</v>
      </c>
      <c r="I5" s="0" t="n">
        <v>131</v>
      </c>
      <c r="J5" s="0" t="n">
        <v>174</v>
      </c>
      <c r="K5" s="0" t="n">
        <v>187</v>
      </c>
      <c r="M5" s="0" t="n">
        <f aca="false">AVERAGE(B5:K5)</f>
        <v>145.2</v>
      </c>
      <c r="O5" s="0" t="n">
        <f aca="false">(STDEV(B5:K5)/SQRT(10))</f>
        <v>20.101299018278</v>
      </c>
      <c r="U5" s="0" t="n">
        <v>5</v>
      </c>
      <c r="V5" s="0" t="n">
        <v>127</v>
      </c>
      <c r="W5" s="0" t="n">
        <v>21.7618422422776</v>
      </c>
      <c r="X5" s="0" t="n">
        <v>319.7</v>
      </c>
      <c r="Y5" s="0" t="n">
        <v>44.2724017369236</v>
      </c>
    </row>
    <row r="6" customFormat="false" ht="13" hidden="false" customHeight="false" outlineLevel="0" collapsed="false">
      <c r="A6" s="0" t="n">
        <v>5</v>
      </c>
      <c r="B6" s="0" t="n">
        <v>107</v>
      </c>
      <c r="C6" s="0" t="n">
        <v>167</v>
      </c>
      <c r="D6" s="0" t="n">
        <v>61</v>
      </c>
      <c r="E6" s="0" t="n">
        <v>3</v>
      </c>
      <c r="F6" s="0" t="n">
        <v>136</v>
      </c>
      <c r="G6" s="0" t="n">
        <v>261</v>
      </c>
      <c r="H6" s="0" t="n">
        <v>131</v>
      </c>
      <c r="I6" s="0" t="n">
        <v>121</v>
      </c>
      <c r="J6" s="0" t="n">
        <v>107</v>
      </c>
      <c r="K6" s="0" t="n">
        <v>176</v>
      </c>
      <c r="M6" s="0" t="n">
        <f aca="false">AVERAGE(B6:K6)</f>
        <v>127</v>
      </c>
      <c r="O6" s="0" t="n">
        <f aca="false">(STDEV(B6:K6)/SQRT(10))</f>
        <v>21.7618422422776</v>
      </c>
      <c r="U6" s="0" t="n">
        <v>6</v>
      </c>
      <c r="V6" s="0" t="n">
        <v>144.7</v>
      </c>
      <c r="W6" s="0" t="n">
        <v>22.7864725952336</v>
      </c>
      <c r="X6" s="0" t="n">
        <v>336.7</v>
      </c>
      <c r="Y6" s="0" t="n">
        <v>42.5788288550386</v>
      </c>
    </row>
    <row r="7" customFormat="false" ht="13" hidden="false" customHeight="false" outlineLevel="0" collapsed="false">
      <c r="A7" s="0" t="n">
        <v>6</v>
      </c>
      <c r="B7" s="0" t="n">
        <v>108</v>
      </c>
      <c r="C7" s="0" t="n">
        <v>150</v>
      </c>
      <c r="D7" s="0" t="n">
        <v>43</v>
      </c>
      <c r="E7" s="0" t="n">
        <v>45</v>
      </c>
      <c r="F7" s="0" t="n">
        <v>161</v>
      </c>
      <c r="G7" s="0" t="n">
        <v>297</v>
      </c>
      <c r="H7" s="0" t="n">
        <v>167</v>
      </c>
      <c r="I7" s="0" t="n">
        <v>177</v>
      </c>
      <c r="J7" s="0" t="n">
        <v>153</v>
      </c>
      <c r="K7" s="0" t="n">
        <v>146</v>
      </c>
      <c r="M7" s="0" t="n">
        <f aca="false">AVERAGE(B7:K7)</f>
        <v>144.7</v>
      </c>
      <c r="O7" s="0" t="n">
        <f aca="false">(STDEV(B7:K7)/SQRT(10))</f>
        <v>22.7864725952336</v>
      </c>
      <c r="U7" s="0" t="n">
        <v>7</v>
      </c>
      <c r="V7" s="0" t="n">
        <v>102.7</v>
      </c>
      <c r="W7" s="0" t="n">
        <v>19.9265596071619</v>
      </c>
      <c r="X7" s="0" t="n">
        <v>309.3</v>
      </c>
      <c r="Y7" s="0" t="n">
        <v>46.2164112266051</v>
      </c>
    </row>
    <row r="8" customFormat="false" ht="13" hidden="false" customHeight="false" outlineLevel="0" collapsed="false">
      <c r="A8" s="0" t="n">
        <v>7</v>
      </c>
      <c r="B8" s="0" t="n">
        <v>121</v>
      </c>
      <c r="C8" s="0" t="n">
        <v>162</v>
      </c>
      <c r="D8" s="0" t="n">
        <v>7</v>
      </c>
      <c r="E8" s="0" t="n">
        <v>1</v>
      </c>
      <c r="F8" s="0" t="n">
        <v>124</v>
      </c>
      <c r="G8" s="0" t="n">
        <v>177</v>
      </c>
      <c r="H8" s="0" t="n">
        <v>151</v>
      </c>
      <c r="I8" s="0" t="n">
        <v>116</v>
      </c>
      <c r="J8" s="0" t="n">
        <v>44</v>
      </c>
      <c r="K8" s="0" t="n">
        <v>124</v>
      </c>
      <c r="M8" s="0" t="n">
        <f aca="false">AVERAGE(B8:K8)</f>
        <v>102.7</v>
      </c>
      <c r="O8" s="0" t="n">
        <f aca="false">(STDEV(B8:K8)/SQRT(10))</f>
        <v>19.9265596071619</v>
      </c>
      <c r="U8" s="0" t="n">
        <v>8</v>
      </c>
      <c r="V8" s="0" t="n">
        <v>93.1</v>
      </c>
      <c r="W8" s="0" t="n">
        <v>16.2004458100524</v>
      </c>
      <c r="X8" s="0" t="n">
        <v>281.6</v>
      </c>
      <c r="Y8" s="0" t="n">
        <v>45.9630769688502</v>
      </c>
    </row>
    <row r="9" customFormat="false" ht="13" hidden="false" customHeight="false" outlineLevel="0" collapsed="false">
      <c r="A9" s="0" t="n">
        <v>8</v>
      </c>
      <c r="B9" s="0" t="n">
        <v>88</v>
      </c>
      <c r="C9" s="0" t="n">
        <v>144</v>
      </c>
      <c r="D9" s="0" t="n">
        <v>25</v>
      </c>
      <c r="E9" s="0" t="n">
        <v>1</v>
      </c>
      <c r="F9" s="0" t="n">
        <v>84</v>
      </c>
      <c r="G9" s="0" t="n">
        <v>121</v>
      </c>
      <c r="H9" s="0" t="n">
        <v>125</v>
      </c>
      <c r="I9" s="0" t="n">
        <v>157</v>
      </c>
      <c r="J9" s="0" t="n">
        <v>62</v>
      </c>
      <c r="K9" s="0" t="n">
        <v>124</v>
      </c>
      <c r="M9" s="0" t="n">
        <f aca="false">AVERAGE(B9:K9)</f>
        <v>93.1</v>
      </c>
      <c r="O9" s="0" t="n">
        <f aca="false">(STDEV(B9:K9)/SQRT(10))</f>
        <v>16.2004458100524</v>
      </c>
      <c r="U9" s="0" t="n">
        <v>9</v>
      </c>
      <c r="V9" s="0" t="n">
        <v>91.6</v>
      </c>
      <c r="W9" s="0" t="n">
        <v>17.9314745009377</v>
      </c>
      <c r="X9" s="0" t="n">
        <v>313.3</v>
      </c>
      <c r="Y9" s="0" t="n">
        <v>43.8112238282992</v>
      </c>
    </row>
    <row r="10" customFormat="false" ht="13" hidden="false" customHeight="false" outlineLevel="0" collapsed="false">
      <c r="A10" s="0" t="n">
        <v>9</v>
      </c>
      <c r="B10" s="0" t="n">
        <v>75</v>
      </c>
      <c r="C10" s="0" t="n">
        <v>90</v>
      </c>
      <c r="D10" s="0" t="n">
        <v>28</v>
      </c>
      <c r="E10" s="0" t="n">
        <v>9</v>
      </c>
      <c r="F10" s="0" t="n">
        <v>83</v>
      </c>
      <c r="G10" s="0" t="n">
        <v>115</v>
      </c>
      <c r="H10" s="0" t="n">
        <v>111</v>
      </c>
      <c r="I10" s="0" t="n">
        <v>153</v>
      </c>
      <c r="J10" s="0" t="n">
        <v>53</v>
      </c>
      <c r="K10" s="0" t="n">
        <v>199</v>
      </c>
      <c r="M10" s="0" t="n">
        <f aca="false">AVERAGE(B10:K10)</f>
        <v>91.6</v>
      </c>
      <c r="O10" s="0" t="n">
        <f aca="false">(STDEV(B10:K10)/SQRT(10))</f>
        <v>17.9314745009377</v>
      </c>
      <c r="U10" s="0" t="n">
        <v>10</v>
      </c>
      <c r="V10" s="0" t="n">
        <v>65.6</v>
      </c>
      <c r="W10" s="0" t="n">
        <v>14.4608283149879</v>
      </c>
      <c r="X10" s="0" t="n">
        <v>256.6</v>
      </c>
      <c r="Y10" s="0" t="n">
        <v>37.2928947656253</v>
      </c>
    </row>
    <row r="11" customFormat="false" ht="13" hidden="false" customHeight="false" outlineLevel="0" collapsed="false">
      <c r="A11" s="0" t="n">
        <v>10</v>
      </c>
      <c r="B11" s="0" t="n">
        <v>16</v>
      </c>
      <c r="C11" s="0" t="n">
        <v>15</v>
      </c>
      <c r="D11" s="0" t="n">
        <v>66</v>
      </c>
      <c r="E11" s="0" t="n">
        <v>9</v>
      </c>
      <c r="F11" s="0" t="n">
        <v>106</v>
      </c>
      <c r="G11" s="0" t="n">
        <v>53</v>
      </c>
      <c r="H11" s="0" t="n">
        <v>124</v>
      </c>
      <c r="I11" s="0" t="n">
        <v>139</v>
      </c>
      <c r="J11" s="0" t="n">
        <v>65</v>
      </c>
      <c r="K11" s="0" t="n">
        <v>63</v>
      </c>
      <c r="M11" s="0" t="n">
        <f aca="false">AVERAGE(B11:K11)</f>
        <v>65.6</v>
      </c>
      <c r="O11" s="0" t="n">
        <f aca="false">(STDEV(B11:K11)/SQRT(10))</f>
        <v>14.4608283149879</v>
      </c>
      <c r="U11" s="0" t="n">
        <v>11</v>
      </c>
      <c r="V11" s="0" t="n">
        <v>65.5</v>
      </c>
      <c r="W11" s="0" t="n">
        <v>14.061175863585</v>
      </c>
      <c r="X11" s="0" t="n">
        <v>229.4</v>
      </c>
      <c r="Y11" s="0" t="n">
        <v>35.467105260446</v>
      </c>
    </row>
    <row r="12" customFormat="false" ht="13" hidden="false" customHeight="false" outlineLevel="0" collapsed="false">
      <c r="A12" s="0" t="n">
        <v>11</v>
      </c>
      <c r="B12" s="0" t="n">
        <v>2</v>
      </c>
      <c r="C12" s="0" t="n">
        <v>68</v>
      </c>
      <c r="D12" s="0" t="n">
        <v>48</v>
      </c>
      <c r="E12" s="0" t="n">
        <v>1</v>
      </c>
      <c r="F12" s="0" t="n">
        <v>75</v>
      </c>
      <c r="G12" s="0" t="n">
        <v>44</v>
      </c>
      <c r="H12" s="0" t="n">
        <v>79</v>
      </c>
      <c r="I12" s="0" t="n">
        <v>103</v>
      </c>
      <c r="J12" s="0" t="n">
        <v>88</v>
      </c>
      <c r="K12" s="0" t="n">
        <v>147</v>
      </c>
      <c r="M12" s="0" t="n">
        <f aca="false">AVERAGE(B12:K12)</f>
        <v>65.5</v>
      </c>
      <c r="O12" s="0" t="n">
        <f aca="false">(STDEV(B12:K12)/SQRT(10))</f>
        <v>14.061175863585</v>
      </c>
      <c r="U12" s="0" t="n">
        <v>12</v>
      </c>
      <c r="V12" s="0" t="n">
        <v>68.8</v>
      </c>
      <c r="W12" s="0" t="n">
        <v>18.3210868188059</v>
      </c>
      <c r="X12" s="0" t="n">
        <v>273.1</v>
      </c>
      <c r="Y12" s="0" t="n">
        <v>50.4566810904826</v>
      </c>
    </row>
    <row r="13" customFormat="false" ht="13" hidden="false" customHeight="false" outlineLevel="0" collapsed="false">
      <c r="A13" s="0" t="n">
        <v>12</v>
      </c>
      <c r="B13" s="0" t="n">
        <v>10</v>
      </c>
      <c r="C13" s="0" t="n">
        <v>166</v>
      </c>
      <c r="D13" s="0" t="n">
        <v>2</v>
      </c>
      <c r="E13" s="0" t="n">
        <v>1</v>
      </c>
      <c r="F13" s="0" t="n">
        <v>70</v>
      </c>
      <c r="G13" s="0" t="n">
        <v>46</v>
      </c>
      <c r="H13" s="0" t="n">
        <v>129</v>
      </c>
      <c r="I13" s="0" t="n">
        <v>77</v>
      </c>
      <c r="J13" s="0" t="n">
        <v>56</v>
      </c>
      <c r="K13" s="0" t="n">
        <v>131</v>
      </c>
      <c r="M13" s="0" t="n">
        <f aca="false">AVERAGE(B13:K13)</f>
        <v>68.8</v>
      </c>
      <c r="O13" s="0" t="n">
        <f aca="false">(STDEV(B13:K13)/SQRT(10))</f>
        <v>18.3210868188059</v>
      </c>
      <c r="U13" s="0" t="n">
        <v>13</v>
      </c>
      <c r="V13" s="0" t="n">
        <v>47.6</v>
      </c>
      <c r="W13" s="0" t="n">
        <v>13.6976883694537</v>
      </c>
      <c r="X13" s="0" t="n">
        <v>266.9</v>
      </c>
      <c r="Y13" s="0" t="n">
        <v>50.749373285676</v>
      </c>
    </row>
    <row r="14" customFormat="false" ht="13" hidden="false" customHeight="false" outlineLevel="0" collapsed="false">
      <c r="A14" s="0" t="n">
        <v>13</v>
      </c>
      <c r="B14" s="0" t="n">
        <v>1</v>
      </c>
      <c r="C14" s="0" t="n">
        <v>37</v>
      </c>
      <c r="D14" s="0" t="n">
        <v>0</v>
      </c>
      <c r="E14" s="0" t="n">
        <v>0</v>
      </c>
      <c r="F14" s="0" t="n">
        <v>40</v>
      </c>
      <c r="G14" s="0" t="n">
        <v>90</v>
      </c>
      <c r="H14" s="0" t="n">
        <v>64</v>
      </c>
      <c r="I14" s="0" t="n">
        <v>85</v>
      </c>
      <c r="J14" s="0" t="n">
        <v>32</v>
      </c>
      <c r="K14" s="0" t="n">
        <v>127</v>
      </c>
      <c r="M14" s="0" t="n">
        <f aca="false">AVERAGE(B14:K14)</f>
        <v>47.6</v>
      </c>
      <c r="O14" s="0" t="n">
        <f aca="false">(STDEV(B14:K14)/SQRT(10))</f>
        <v>13.6976883694537</v>
      </c>
      <c r="U14" s="0" t="n">
        <v>14</v>
      </c>
      <c r="V14" s="0" t="n">
        <v>37.9</v>
      </c>
      <c r="W14" s="0" t="n">
        <v>14.8019893557889</v>
      </c>
      <c r="X14" s="0" t="n">
        <v>265.5</v>
      </c>
      <c r="Y14" s="0" t="n">
        <v>51.6402620700812</v>
      </c>
    </row>
    <row r="15" customFormat="false" ht="13" hidden="false" customHeight="false" outlineLevel="0" collapsed="false">
      <c r="A15" s="0" t="n">
        <v>14</v>
      </c>
      <c r="B15" s="0" t="n">
        <v>0</v>
      </c>
      <c r="C15" s="0" t="n">
        <v>10</v>
      </c>
      <c r="D15" s="0" t="n">
        <v>0</v>
      </c>
      <c r="E15" s="0" t="n">
        <v>30</v>
      </c>
      <c r="F15" s="0" t="n">
        <v>83</v>
      </c>
      <c r="G15" s="0" t="n">
        <v>16</v>
      </c>
      <c r="H15" s="0" t="n">
        <v>13</v>
      </c>
      <c r="I15" s="0" t="n">
        <v>112</v>
      </c>
      <c r="J15" s="0" t="n">
        <v>0</v>
      </c>
      <c r="K15" s="0" t="n">
        <v>115</v>
      </c>
      <c r="M15" s="0" t="n">
        <f aca="false">AVERAGE(B15:K15)</f>
        <v>37.9</v>
      </c>
      <c r="O15" s="0" t="n">
        <f aca="false">(STDEV(B15:K15)/SQRT(10))</f>
        <v>14.8019893557889</v>
      </c>
      <c r="U15" s="0" t="n">
        <v>15</v>
      </c>
      <c r="V15" s="0" t="n">
        <v>43.8</v>
      </c>
      <c r="W15" s="0" t="n">
        <v>13.3996683209366</v>
      </c>
      <c r="X15" s="0" t="n">
        <v>185.3</v>
      </c>
      <c r="Y15" s="0" t="n">
        <v>36.1782777060735</v>
      </c>
    </row>
    <row r="16" customFormat="false" ht="13" hidden="false" customHeight="false" outlineLevel="0" collapsed="false">
      <c r="A16" s="0" t="n">
        <v>15</v>
      </c>
      <c r="B16" s="0" t="n">
        <v>24</v>
      </c>
      <c r="C16" s="0" t="n">
        <v>114</v>
      </c>
      <c r="D16" s="0" t="n">
        <v>0</v>
      </c>
      <c r="E16" s="0" t="n">
        <v>34</v>
      </c>
      <c r="F16" s="0" t="n">
        <v>17</v>
      </c>
      <c r="G16" s="0" t="n">
        <v>2</v>
      </c>
      <c r="H16" s="0" t="n">
        <v>77</v>
      </c>
      <c r="I16" s="0" t="n">
        <v>92</v>
      </c>
      <c r="J16" s="0" t="n">
        <v>1</v>
      </c>
      <c r="K16" s="0" t="n">
        <v>77</v>
      </c>
      <c r="M16" s="0" t="n">
        <f aca="false">AVERAGE(B16:K16)</f>
        <v>43.8</v>
      </c>
      <c r="O16" s="0" t="n">
        <f aca="false">(STDEV(B16:K16)/SQRT(10))</f>
        <v>13.3996683209366</v>
      </c>
      <c r="U16" s="0" t="n">
        <v>16</v>
      </c>
      <c r="V16" s="0" t="n">
        <v>27.2</v>
      </c>
      <c r="W16" s="0" t="n">
        <v>15.3852743448619</v>
      </c>
      <c r="X16" s="0" t="n">
        <v>235.3</v>
      </c>
      <c r="Y16" s="0" t="n">
        <v>50.3404078913418</v>
      </c>
    </row>
    <row r="17" customFormat="false" ht="13" hidden="false" customHeight="false" outlineLevel="0" collapsed="false">
      <c r="A17" s="0" t="n">
        <v>16</v>
      </c>
      <c r="B17" s="0" t="n">
        <v>8</v>
      </c>
      <c r="C17" s="0" t="n">
        <v>157</v>
      </c>
      <c r="D17" s="0" t="n">
        <v>0</v>
      </c>
      <c r="E17" s="0" t="n">
        <v>0</v>
      </c>
      <c r="F17" s="0" t="n">
        <v>42</v>
      </c>
      <c r="G17" s="0" t="n">
        <v>0</v>
      </c>
      <c r="H17" s="0" t="n">
        <v>0</v>
      </c>
      <c r="I17" s="0" t="n">
        <v>25</v>
      </c>
      <c r="J17" s="0" t="n">
        <v>0</v>
      </c>
      <c r="K17" s="0" t="n">
        <v>40</v>
      </c>
      <c r="M17" s="0" t="n">
        <f aca="false">AVERAGE(B17:K17)</f>
        <v>27.2</v>
      </c>
      <c r="O17" s="0" t="n">
        <f aca="false">(STDEV(B17:K17)/SQRT(10))</f>
        <v>15.3852743448619</v>
      </c>
      <c r="U17" s="0" t="n">
        <v>17</v>
      </c>
      <c r="V17" s="0" t="n">
        <v>15.7</v>
      </c>
      <c r="W17" s="0" t="n">
        <v>8.84565178805697</v>
      </c>
      <c r="X17" s="0" t="n">
        <v>229</v>
      </c>
      <c r="Y17" s="0" t="n">
        <v>52.7874143249232</v>
      </c>
    </row>
    <row r="18" customFormat="false" ht="13" hidden="false" customHeight="false" outlineLevel="0" collapsed="false">
      <c r="A18" s="0" t="n">
        <v>17</v>
      </c>
      <c r="B18" s="0" t="n">
        <v>0</v>
      </c>
      <c r="C18" s="0" t="n">
        <v>6</v>
      </c>
      <c r="D18" s="0" t="n">
        <v>0</v>
      </c>
      <c r="E18" s="0" t="n">
        <v>0</v>
      </c>
      <c r="F18" s="0" t="n">
        <v>3</v>
      </c>
      <c r="G18" s="0" t="n">
        <v>0</v>
      </c>
      <c r="H18" s="0" t="n">
        <v>12</v>
      </c>
      <c r="I18" s="0" t="n">
        <v>91</v>
      </c>
      <c r="J18" s="0" t="n">
        <v>19</v>
      </c>
      <c r="K18" s="0" t="n">
        <v>26</v>
      </c>
      <c r="M18" s="0" t="n">
        <f aca="false">AVERAGE(B18:K18)</f>
        <v>15.7</v>
      </c>
      <c r="O18" s="0" t="n">
        <f aca="false">(STDEV(B18:K18)/SQRT(10))</f>
        <v>8.84565178805697</v>
      </c>
      <c r="U18" s="0" t="n">
        <v>18</v>
      </c>
      <c r="V18" s="0" t="n">
        <v>17.9</v>
      </c>
      <c r="W18" s="0" t="n">
        <v>7.51361726763111</v>
      </c>
      <c r="X18" s="0" t="n">
        <v>258.6</v>
      </c>
      <c r="Y18" s="0" t="n">
        <v>53.5632958906252</v>
      </c>
    </row>
    <row r="19" customFormat="false" ht="13" hidden="false" customHeight="false" outlineLevel="0" collapsed="false">
      <c r="A19" s="0" t="n">
        <v>18</v>
      </c>
      <c r="B19" s="0" t="n">
        <v>0</v>
      </c>
      <c r="C19" s="0" t="n">
        <v>26</v>
      </c>
      <c r="D19" s="0" t="n">
        <v>0</v>
      </c>
      <c r="E19" s="0" t="n">
        <v>7</v>
      </c>
      <c r="F19" s="0" t="n">
        <v>0</v>
      </c>
      <c r="G19" s="0" t="n">
        <v>1</v>
      </c>
      <c r="H19" s="0" t="n">
        <v>57</v>
      </c>
      <c r="I19" s="0" t="n">
        <v>62</v>
      </c>
      <c r="J19" s="0" t="n">
        <v>5</v>
      </c>
      <c r="K19" s="0" t="n">
        <v>21</v>
      </c>
      <c r="M19" s="0" t="n">
        <f aca="false">AVERAGE(B19:K19)</f>
        <v>17.9</v>
      </c>
      <c r="O19" s="0" t="n">
        <f aca="false">(STDEV(B19:K19)/SQRT(10))</f>
        <v>7.51361726763111</v>
      </c>
      <c r="U19" s="0" t="n">
        <v>19</v>
      </c>
      <c r="V19" s="0" t="n">
        <v>21.3</v>
      </c>
      <c r="W19" s="0" t="n">
        <v>11.4562452642895</v>
      </c>
      <c r="X19" s="0" t="n">
        <v>274.8</v>
      </c>
      <c r="Y19" s="0" t="n">
        <v>63.3120666048564</v>
      </c>
    </row>
    <row r="20" customFormat="false" ht="13" hidden="false" customHeight="false" outlineLevel="0" collapsed="false">
      <c r="A20" s="0" t="n">
        <v>19</v>
      </c>
      <c r="B20" s="0" t="n">
        <v>0</v>
      </c>
      <c r="C20" s="0" t="n">
        <v>1</v>
      </c>
      <c r="D20" s="0" t="n">
        <v>0</v>
      </c>
      <c r="E20" s="0" t="n">
        <v>0</v>
      </c>
      <c r="F20" s="0" t="n">
        <v>45</v>
      </c>
      <c r="G20" s="0" t="n">
        <v>0</v>
      </c>
      <c r="H20" s="0" t="n">
        <v>112</v>
      </c>
      <c r="I20" s="0" t="n">
        <v>41</v>
      </c>
      <c r="J20" s="0" t="n">
        <v>7</v>
      </c>
      <c r="K20" s="0" t="n">
        <v>7</v>
      </c>
      <c r="M20" s="0" t="n">
        <f aca="false">AVERAGE(B20:K20)</f>
        <v>21.3</v>
      </c>
      <c r="O20" s="0" t="n">
        <f aca="false">(STDEV(B20:K20)/SQRT(10))</f>
        <v>11.4562452642895</v>
      </c>
      <c r="U20" s="0" t="n">
        <v>20</v>
      </c>
      <c r="V20" s="0" t="n">
        <v>14.2</v>
      </c>
      <c r="W20" s="0" t="n">
        <v>8.88294245544046</v>
      </c>
      <c r="X20" s="0" t="n">
        <v>221.3</v>
      </c>
      <c r="Y20" s="0" t="n">
        <v>38.320012178147</v>
      </c>
    </row>
    <row r="21" customFormat="false" ht="13" hidden="false" customHeight="false" outlineLevel="0" collapsed="false">
      <c r="A21" s="0" t="n">
        <v>20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87</v>
      </c>
      <c r="G21" s="0" t="n">
        <v>0</v>
      </c>
      <c r="H21" s="0" t="n">
        <v>37</v>
      </c>
      <c r="I21" s="0" t="n">
        <v>12</v>
      </c>
      <c r="J21" s="0" t="n">
        <v>0</v>
      </c>
      <c r="K21" s="0" t="n">
        <v>6</v>
      </c>
      <c r="M21" s="0" t="n">
        <f aca="false">AVERAGE(B21:K21)</f>
        <v>14.2</v>
      </c>
      <c r="O21" s="0" t="n">
        <f aca="false">(STDEV(B21:K21)/SQRT(10))</f>
        <v>8.88294245544046</v>
      </c>
      <c r="U21" s="0" t="n">
        <v>21</v>
      </c>
      <c r="V21" s="0" t="n">
        <v>29.8</v>
      </c>
      <c r="W21" s="0" t="n">
        <v>10.7835265309844</v>
      </c>
      <c r="X21" s="0" t="n">
        <v>252.5</v>
      </c>
      <c r="Y21" s="0" t="n">
        <v>56.3757729683397</v>
      </c>
    </row>
    <row r="22" customFormat="false" ht="13" hidden="false" customHeight="false" outlineLevel="0" collapsed="false">
      <c r="A22" s="0" t="n">
        <v>21</v>
      </c>
      <c r="B22" s="0" t="n">
        <v>0</v>
      </c>
      <c r="C22" s="0" t="n">
        <v>0</v>
      </c>
      <c r="D22" s="0" t="n">
        <v>47</v>
      </c>
      <c r="E22" s="0" t="n">
        <v>2</v>
      </c>
      <c r="F22" s="0" t="n">
        <v>42</v>
      </c>
      <c r="G22" s="0" t="n">
        <v>0</v>
      </c>
      <c r="H22" s="0" t="n">
        <v>50</v>
      </c>
      <c r="I22" s="0" t="n">
        <v>62</v>
      </c>
      <c r="J22" s="0" t="n">
        <v>0</v>
      </c>
      <c r="K22" s="0" t="n">
        <v>95</v>
      </c>
      <c r="M22" s="0" t="n">
        <f aca="false">AVERAGE(B22:K22)</f>
        <v>29.8</v>
      </c>
      <c r="O22" s="0" t="n">
        <f aca="false">(STDEV(B22:K22)/SQRT(10))</f>
        <v>10.7835265309844</v>
      </c>
      <c r="U22" s="0" t="n">
        <v>22</v>
      </c>
      <c r="V22" s="0" t="n">
        <v>31.3</v>
      </c>
      <c r="W22" s="0" t="n">
        <v>13.2824445541223</v>
      </c>
      <c r="X22" s="0" t="n">
        <v>239.9</v>
      </c>
      <c r="Y22" s="0" t="n">
        <v>60.865872576054</v>
      </c>
    </row>
    <row r="23" customFormat="false" ht="13" hidden="false" customHeight="false" outlineLevel="0" collapsed="false">
      <c r="A23" s="0" t="n">
        <v>22</v>
      </c>
      <c r="B23" s="0" t="n">
        <v>0</v>
      </c>
      <c r="C23" s="0" t="n">
        <v>0</v>
      </c>
      <c r="D23" s="0" t="n">
        <v>88</v>
      </c>
      <c r="E23" s="0" t="n">
        <v>0</v>
      </c>
      <c r="F23" s="0" t="n">
        <v>23</v>
      </c>
      <c r="G23" s="0" t="n">
        <v>2</v>
      </c>
      <c r="H23" s="0" t="n">
        <v>30</v>
      </c>
      <c r="I23" s="0" t="n">
        <v>53</v>
      </c>
      <c r="J23" s="0" t="n">
        <v>0</v>
      </c>
      <c r="K23" s="0" t="n">
        <v>117</v>
      </c>
      <c r="M23" s="0" t="n">
        <f aca="false">AVERAGE(B23:K23)</f>
        <v>31.3</v>
      </c>
      <c r="O23" s="0" t="n">
        <f aca="false">(STDEV(B23:K23)/SQRT(10))</f>
        <v>13.2824445541223</v>
      </c>
      <c r="U23" s="0" t="n">
        <v>23</v>
      </c>
      <c r="V23" s="0" t="n">
        <v>30.4</v>
      </c>
      <c r="W23" s="0" t="n">
        <v>13.7745336682509</v>
      </c>
      <c r="X23" s="0" t="n">
        <v>208.7</v>
      </c>
      <c r="Y23" s="0" t="n">
        <v>55.9090630697147</v>
      </c>
    </row>
    <row r="24" customFormat="false" ht="13" hidden="false" customHeight="false" outlineLevel="0" collapsed="false">
      <c r="A24" s="0" t="n">
        <v>23</v>
      </c>
      <c r="B24" s="0" t="n">
        <v>0</v>
      </c>
      <c r="C24" s="0" t="n">
        <v>0</v>
      </c>
      <c r="D24" s="0" t="n">
        <v>37</v>
      </c>
      <c r="E24" s="0" t="n">
        <v>0</v>
      </c>
      <c r="F24" s="0" t="n">
        <v>21</v>
      </c>
      <c r="G24" s="0" t="n">
        <v>133</v>
      </c>
      <c r="H24" s="0" t="n">
        <v>17</v>
      </c>
      <c r="I24" s="0" t="n">
        <v>17</v>
      </c>
      <c r="J24" s="0" t="n">
        <v>0</v>
      </c>
      <c r="K24" s="0" t="n">
        <v>79</v>
      </c>
      <c r="M24" s="0" t="n">
        <f aca="false">AVERAGE(B24:K24)</f>
        <v>30.4</v>
      </c>
      <c r="O24" s="0" t="n">
        <f aca="false">(STDEV(B24:K24)/SQRT(10))</f>
        <v>13.7745336682509</v>
      </c>
      <c r="U24" s="0" t="n">
        <v>24</v>
      </c>
      <c r="V24" s="0" t="n">
        <v>30.3</v>
      </c>
      <c r="W24" s="0" t="n">
        <v>16.5764558603125</v>
      </c>
      <c r="X24" s="0" t="n">
        <v>202</v>
      </c>
      <c r="Y24" s="0" t="n">
        <v>49.7574115082366</v>
      </c>
    </row>
    <row r="25" customFormat="false" ht="13" hidden="false" customHeight="false" outlineLevel="0" collapsed="false">
      <c r="A25" s="0" t="n">
        <v>24</v>
      </c>
      <c r="B25" s="0" t="n">
        <v>0</v>
      </c>
      <c r="C25" s="0" t="n">
        <v>10</v>
      </c>
      <c r="D25" s="0" t="n">
        <v>36</v>
      </c>
      <c r="E25" s="0" t="n">
        <v>0</v>
      </c>
      <c r="F25" s="0" t="n">
        <v>11</v>
      </c>
      <c r="G25" s="0" t="n">
        <v>157</v>
      </c>
      <c r="H25" s="0" t="n">
        <v>1</v>
      </c>
      <c r="I25" s="0" t="n">
        <v>0</v>
      </c>
      <c r="J25" s="0" t="n">
        <v>0</v>
      </c>
      <c r="K25" s="0" t="n">
        <v>88</v>
      </c>
      <c r="M25" s="0" t="n">
        <f aca="false">AVERAGE(B25:K25)</f>
        <v>30.3</v>
      </c>
      <c r="O25" s="0" t="n">
        <f aca="false">(STDEV(B25:K25)/SQRT(10))</f>
        <v>16.5764558603125</v>
      </c>
    </row>
    <row r="26" customFormat="false" ht="13" hidden="false" customHeight="false" outlineLevel="0" collapsed="false">
      <c r="B26" s="0" t="n">
        <f aca="false">SUM(B2:B25)</f>
        <v>1122</v>
      </c>
      <c r="C26" s="0" t="n">
        <f aca="false">SUM(C2:C25)</f>
        <v>1980</v>
      </c>
      <c r="D26" s="0" t="n">
        <f aca="false">SUM(D2:D25)</f>
        <v>757</v>
      </c>
      <c r="E26" s="0" t="n">
        <f aca="false">SUM(E2:E25)</f>
        <v>231</v>
      </c>
      <c r="F26" s="0" t="n">
        <f aca="false">SUM(F2:F25)</f>
        <v>1761</v>
      </c>
      <c r="G26" s="0" t="n">
        <f aca="false">SUM(G2:G25)</f>
        <v>2430</v>
      </c>
      <c r="H26" s="0" t="n">
        <f aca="false">SUM(H2:H25)</f>
        <v>2184</v>
      </c>
      <c r="I26" s="0" t="n">
        <f aca="false">SUM(I2:I25)</f>
        <v>2448</v>
      </c>
      <c r="J26" s="0" t="n">
        <f aca="false">SUM(J2:J25)</f>
        <v>1270</v>
      </c>
      <c r="K26" s="0" t="n">
        <f aca="false">SUM(K2:K25)</f>
        <v>2686</v>
      </c>
      <c r="M26" s="0" t="n">
        <f aca="false">AVERAGE(B26:K26)</f>
        <v>1686.9</v>
      </c>
      <c r="O26" s="0" t="n">
        <f aca="false">(STDEV(B26:K26)/SQRT(10))</f>
        <v>257.022586556124</v>
      </c>
    </row>
    <row r="30" customFormat="false" ht="13" hidden="false" customHeight="false" outlineLevel="0" collapsed="false">
      <c r="A30" s="0" t="s">
        <v>13</v>
      </c>
    </row>
    <row r="31" customFormat="false" ht="13" hidden="false" customHeight="false" outlineLevel="0" collapsed="false">
      <c r="B31" s="0" t="s">
        <v>14</v>
      </c>
      <c r="C31" s="0" t="s">
        <v>15</v>
      </c>
      <c r="D31" s="0" t="s">
        <v>16</v>
      </c>
      <c r="E31" s="0" t="s">
        <v>17</v>
      </c>
      <c r="F31" s="0" t="s">
        <v>18</v>
      </c>
      <c r="G31" s="0" t="s">
        <v>19</v>
      </c>
      <c r="H31" s="0" t="s">
        <v>20</v>
      </c>
      <c r="I31" s="0" t="s">
        <v>21</v>
      </c>
      <c r="J31" s="0" t="s">
        <v>22</v>
      </c>
      <c r="K31" s="0" t="s">
        <v>23</v>
      </c>
    </row>
    <row r="32" customFormat="false" ht="13" hidden="false" customHeight="false" outlineLevel="0" collapsed="false">
      <c r="A32" s="0" t="n">
        <v>1</v>
      </c>
      <c r="B32" s="0" t="n">
        <v>78</v>
      </c>
      <c r="C32" s="0" t="n">
        <v>214</v>
      </c>
      <c r="D32" s="0" t="n">
        <v>94</v>
      </c>
      <c r="E32" s="0" t="n">
        <v>164</v>
      </c>
      <c r="F32" s="0" t="n">
        <v>99</v>
      </c>
      <c r="G32" s="0" t="n">
        <v>173</v>
      </c>
      <c r="H32" s="0" t="n">
        <v>62</v>
      </c>
      <c r="I32" s="0" t="n">
        <v>46</v>
      </c>
      <c r="J32" s="0" t="n">
        <v>97</v>
      </c>
      <c r="K32" s="0" t="n">
        <v>79</v>
      </c>
      <c r="M32" s="0" t="n">
        <f aca="false">AVERAGE(B32:K32)</f>
        <v>110.6</v>
      </c>
      <c r="O32" s="0" t="n">
        <f aca="false">(STDEV(B32:K32)/SQRT(10))</f>
        <v>17.2009043689892</v>
      </c>
    </row>
    <row r="33" customFormat="false" ht="13" hidden="false" customHeight="false" outlineLevel="0" collapsed="false">
      <c r="A33" s="0" t="n">
        <v>2</v>
      </c>
      <c r="B33" s="0" t="n">
        <v>90</v>
      </c>
      <c r="C33" s="0" t="n">
        <v>253</v>
      </c>
      <c r="D33" s="0" t="n">
        <v>75</v>
      </c>
      <c r="E33" s="0" t="n">
        <v>64</v>
      </c>
      <c r="F33" s="0" t="n">
        <v>158</v>
      </c>
      <c r="G33" s="0" t="n">
        <v>161</v>
      </c>
      <c r="H33" s="0" t="n">
        <v>54</v>
      </c>
      <c r="I33" s="0" t="n">
        <v>63</v>
      </c>
      <c r="J33" s="0" t="n">
        <v>146</v>
      </c>
      <c r="K33" s="0" t="n">
        <v>51</v>
      </c>
      <c r="M33" s="0" t="n">
        <f aca="false">AVERAGE(B33:K33)</f>
        <v>111.5</v>
      </c>
      <c r="O33" s="0" t="n">
        <f aca="false">(STDEV(B33:K33)/SQRT(10))</f>
        <v>20.868503646511</v>
      </c>
    </row>
    <row r="34" customFormat="false" ht="13" hidden="false" customHeight="false" outlineLevel="0" collapsed="false">
      <c r="A34" s="0" t="n">
        <v>3</v>
      </c>
      <c r="B34" s="0" t="n">
        <v>86</v>
      </c>
      <c r="C34" s="0" t="n">
        <v>229</v>
      </c>
      <c r="D34" s="0" t="n">
        <v>93</v>
      </c>
      <c r="E34" s="0" t="n">
        <v>116</v>
      </c>
      <c r="F34" s="0" t="n">
        <v>100</v>
      </c>
      <c r="G34" s="0" t="n">
        <v>137</v>
      </c>
      <c r="H34" s="0" t="n">
        <v>48</v>
      </c>
      <c r="I34" s="0" t="n">
        <v>123</v>
      </c>
      <c r="J34" s="0" t="n">
        <v>90</v>
      </c>
      <c r="K34" s="0" t="n">
        <v>67</v>
      </c>
      <c r="M34" s="0" t="n">
        <f aca="false">AVERAGE(B34:K34)</f>
        <v>108.9</v>
      </c>
      <c r="O34" s="0" t="n">
        <f aca="false">(STDEV(B34:K34)/SQRT(10))</f>
        <v>15.684705926475</v>
      </c>
    </row>
    <row r="35" customFormat="false" ht="13" hidden="false" customHeight="false" outlineLevel="0" collapsed="false">
      <c r="A35" s="0" t="n">
        <v>4</v>
      </c>
      <c r="B35" s="0" t="n">
        <v>56</v>
      </c>
      <c r="C35" s="0" t="n">
        <v>164</v>
      </c>
      <c r="D35" s="0" t="n">
        <v>53</v>
      </c>
      <c r="E35" s="0" t="n">
        <v>22</v>
      </c>
      <c r="F35" s="0" t="n">
        <v>103</v>
      </c>
      <c r="G35" s="0" t="n">
        <v>109</v>
      </c>
      <c r="H35" s="0" t="n">
        <v>71</v>
      </c>
      <c r="I35" s="0" t="n">
        <v>80</v>
      </c>
      <c r="J35" s="0" t="n">
        <v>137</v>
      </c>
      <c r="K35" s="0" t="n">
        <v>24</v>
      </c>
      <c r="M35" s="0" t="n">
        <f aca="false">AVERAGE(B35:K35)</f>
        <v>81.9</v>
      </c>
      <c r="O35" s="0" t="n">
        <f aca="false">(STDEV(B35:K35)/SQRT(10))</f>
        <v>14.7289963450784</v>
      </c>
    </row>
    <row r="36" customFormat="false" ht="13" hidden="false" customHeight="false" outlineLevel="0" collapsed="false">
      <c r="A36" s="0" t="n">
        <v>5</v>
      </c>
      <c r="B36" s="0" t="n">
        <v>63</v>
      </c>
      <c r="C36" s="0" t="n">
        <v>186</v>
      </c>
      <c r="D36" s="0" t="n">
        <v>73</v>
      </c>
      <c r="E36" s="0" t="n">
        <v>47</v>
      </c>
      <c r="F36" s="0" t="n">
        <v>98</v>
      </c>
      <c r="G36" s="0" t="n">
        <v>139</v>
      </c>
      <c r="H36" s="0" t="n">
        <v>129</v>
      </c>
      <c r="I36" s="0" t="n">
        <v>19</v>
      </c>
      <c r="J36" s="0" t="n">
        <v>78</v>
      </c>
      <c r="K36" s="0" t="n">
        <v>19</v>
      </c>
      <c r="M36" s="0" t="n">
        <f aca="false">AVERAGE(B36:K36)</f>
        <v>85.1</v>
      </c>
      <c r="O36" s="0" t="n">
        <f aca="false">(STDEV(B36:K36)/SQRT(10))</f>
        <v>17.0146668756367</v>
      </c>
    </row>
    <row r="37" customFormat="false" ht="13" hidden="false" customHeight="false" outlineLevel="0" collapsed="false">
      <c r="A37" s="0" t="n">
        <v>6</v>
      </c>
      <c r="B37" s="0" t="n">
        <v>39</v>
      </c>
      <c r="C37" s="0" t="n">
        <v>145</v>
      </c>
      <c r="D37" s="0" t="n">
        <v>28</v>
      </c>
      <c r="E37" s="0" t="n">
        <v>82</v>
      </c>
      <c r="F37" s="0" t="n">
        <v>101</v>
      </c>
      <c r="G37" s="0" t="n">
        <v>92</v>
      </c>
      <c r="H37" s="0" t="n">
        <v>102</v>
      </c>
      <c r="I37" s="0" t="n">
        <v>1</v>
      </c>
      <c r="J37" s="0" t="n">
        <v>86</v>
      </c>
      <c r="K37" s="0" t="n">
        <v>137</v>
      </c>
      <c r="M37" s="0" t="n">
        <f aca="false">AVERAGE(B37:K37)</f>
        <v>81.3</v>
      </c>
      <c r="O37" s="0" t="n">
        <f aca="false">(STDEV(B37:K37)/SQRT(10))</f>
        <v>14.6029296908379</v>
      </c>
    </row>
    <row r="38" customFormat="false" ht="13" hidden="false" customHeight="false" outlineLevel="0" collapsed="false">
      <c r="A38" s="0" t="n">
        <v>7</v>
      </c>
      <c r="B38" s="0" t="n">
        <v>52</v>
      </c>
      <c r="C38" s="0" t="n">
        <v>147</v>
      </c>
      <c r="D38" s="0" t="n">
        <v>36</v>
      </c>
      <c r="E38" s="0" t="n">
        <v>96</v>
      </c>
      <c r="F38" s="0" t="n">
        <v>103</v>
      </c>
      <c r="G38" s="0" t="n">
        <v>107</v>
      </c>
      <c r="H38" s="0" t="n">
        <v>55</v>
      </c>
      <c r="I38" s="0" t="n">
        <v>1</v>
      </c>
      <c r="J38" s="0" t="n">
        <v>117</v>
      </c>
      <c r="K38" s="0" t="n">
        <v>47</v>
      </c>
      <c r="M38" s="0" t="n">
        <f aca="false">AVERAGE(B38:K38)</f>
        <v>76.1</v>
      </c>
      <c r="O38" s="0" t="n">
        <f aca="false">(STDEV(B38:K38)/SQRT(10))</f>
        <v>14.1007880000453</v>
      </c>
    </row>
    <row r="39" customFormat="false" ht="13" hidden="false" customHeight="false" outlineLevel="0" collapsed="false">
      <c r="A39" s="0" t="n">
        <v>8</v>
      </c>
      <c r="B39" s="0" t="n">
        <v>42</v>
      </c>
      <c r="C39" s="0" t="n">
        <v>84</v>
      </c>
      <c r="D39" s="0" t="n">
        <v>35</v>
      </c>
      <c r="E39" s="0" t="n">
        <v>67</v>
      </c>
      <c r="F39" s="0" t="n">
        <v>90</v>
      </c>
      <c r="G39" s="0" t="n">
        <v>63</v>
      </c>
      <c r="H39" s="0" t="n">
        <v>39</v>
      </c>
      <c r="I39" s="0" t="n">
        <v>2</v>
      </c>
      <c r="J39" s="0" t="n">
        <v>106</v>
      </c>
      <c r="K39" s="0" t="n">
        <v>23</v>
      </c>
      <c r="M39" s="0" t="n">
        <f aca="false">AVERAGE(B39:K39)</f>
        <v>55.1</v>
      </c>
      <c r="O39" s="0" t="n">
        <f aca="false">(STDEV(B39:K39)/SQRT(10))</f>
        <v>10.2917982447729</v>
      </c>
    </row>
    <row r="40" customFormat="false" ht="13" hidden="false" customHeight="false" outlineLevel="0" collapsed="false">
      <c r="A40" s="0" t="n">
        <v>9</v>
      </c>
      <c r="B40" s="0" t="n">
        <v>60</v>
      </c>
      <c r="C40" s="0" t="n">
        <v>94</v>
      </c>
      <c r="D40" s="0" t="n">
        <v>27</v>
      </c>
      <c r="E40" s="0" t="n">
        <v>29</v>
      </c>
      <c r="F40" s="0" t="n">
        <v>63</v>
      </c>
      <c r="G40" s="0" t="n">
        <v>100</v>
      </c>
      <c r="H40" s="0" t="n">
        <v>64</v>
      </c>
      <c r="I40" s="0" t="n">
        <v>0</v>
      </c>
      <c r="J40" s="0" t="n">
        <v>99</v>
      </c>
      <c r="K40" s="0" t="n">
        <v>0</v>
      </c>
      <c r="M40" s="0" t="n">
        <f aca="false">AVERAGE(B40:K40)</f>
        <v>53.6</v>
      </c>
      <c r="O40" s="0" t="n">
        <f aca="false">(STDEV(B40:K40)/SQRT(10))</f>
        <v>12.0841493977303</v>
      </c>
    </row>
    <row r="41" customFormat="false" ht="13" hidden="false" customHeight="false" outlineLevel="0" collapsed="false">
      <c r="A41" s="0" t="n">
        <v>10</v>
      </c>
      <c r="B41" s="0" t="n">
        <v>51</v>
      </c>
      <c r="C41" s="0" t="n">
        <v>127</v>
      </c>
      <c r="D41" s="0" t="n">
        <v>59</v>
      </c>
      <c r="E41" s="0" t="n">
        <v>53</v>
      </c>
      <c r="F41" s="0" t="n">
        <v>3</v>
      </c>
      <c r="G41" s="0" t="n">
        <v>61</v>
      </c>
      <c r="H41" s="0" t="n">
        <v>112</v>
      </c>
      <c r="I41" s="0" t="n">
        <v>51</v>
      </c>
      <c r="J41" s="0" t="n">
        <v>77</v>
      </c>
      <c r="K41" s="0" t="n">
        <v>0</v>
      </c>
      <c r="M41" s="0" t="n">
        <f aca="false">AVERAGE(B41:K41)</f>
        <v>59.4</v>
      </c>
      <c r="O41" s="0" t="n">
        <f aca="false">(STDEV(B41:K41)/SQRT(10))</f>
        <v>12.7106254763485</v>
      </c>
    </row>
    <row r="42" customFormat="false" ht="13" hidden="false" customHeight="false" outlineLevel="0" collapsed="false">
      <c r="A42" s="0" t="n">
        <v>11</v>
      </c>
      <c r="B42" s="0" t="n">
        <v>10</v>
      </c>
      <c r="C42" s="0" t="n">
        <v>24</v>
      </c>
      <c r="D42" s="0" t="n">
        <v>28</v>
      </c>
      <c r="E42" s="0" t="n">
        <v>4</v>
      </c>
      <c r="F42" s="0" t="n">
        <v>72</v>
      </c>
      <c r="G42" s="0" t="n">
        <v>10</v>
      </c>
      <c r="H42" s="0" t="n">
        <v>25</v>
      </c>
      <c r="I42" s="0" t="n">
        <v>19</v>
      </c>
      <c r="J42" s="0" t="n">
        <v>15</v>
      </c>
      <c r="K42" s="0" t="n">
        <v>0</v>
      </c>
      <c r="M42" s="0" t="n">
        <f aca="false">AVERAGE(B42:K42)</f>
        <v>20.7</v>
      </c>
      <c r="O42" s="0" t="n">
        <f aca="false">(STDEV(B42:K42)/SQRT(10))</f>
        <v>6.39973957803493</v>
      </c>
    </row>
    <row r="43" customFormat="false" ht="13" hidden="false" customHeight="false" outlineLevel="0" collapsed="false">
      <c r="A43" s="0" t="n">
        <v>12</v>
      </c>
      <c r="B43" s="0" t="n">
        <v>92</v>
      </c>
      <c r="C43" s="0" t="n">
        <v>80</v>
      </c>
      <c r="D43" s="0" t="n">
        <v>8</v>
      </c>
      <c r="E43" s="0" t="n">
        <v>0</v>
      </c>
      <c r="F43" s="0" t="n">
        <v>43</v>
      </c>
      <c r="G43" s="0" t="n">
        <v>17</v>
      </c>
      <c r="H43" s="0" t="n">
        <v>36</v>
      </c>
      <c r="I43" s="0" t="n">
        <v>2</v>
      </c>
      <c r="J43" s="0" t="n">
        <v>72</v>
      </c>
      <c r="K43" s="0" t="n">
        <v>3</v>
      </c>
      <c r="M43" s="0" t="n">
        <f aca="false">AVERAGE(B43:K43)</f>
        <v>35.3</v>
      </c>
      <c r="O43" s="0" t="n">
        <f aca="false">(STDEV(B43:K43)/SQRT(10))</f>
        <v>11.1046036499383</v>
      </c>
    </row>
    <row r="44" customFormat="false" ht="13" hidden="false" customHeight="false" outlineLevel="0" collapsed="false">
      <c r="A44" s="0" t="n">
        <v>13</v>
      </c>
      <c r="B44" s="0" t="n">
        <v>41</v>
      </c>
      <c r="C44" s="0" t="n">
        <v>109</v>
      </c>
      <c r="D44" s="0" t="n">
        <v>1</v>
      </c>
      <c r="E44" s="0" t="n">
        <v>0</v>
      </c>
      <c r="F44" s="0" t="n">
        <v>43</v>
      </c>
      <c r="G44" s="0" t="n">
        <v>13</v>
      </c>
      <c r="H44" s="0" t="n">
        <v>63</v>
      </c>
      <c r="I44" s="0" t="n">
        <v>0</v>
      </c>
      <c r="J44" s="0" t="n">
        <v>53</v>
      </c>
      <c r="K44" s="0" t="n">
        <v>0</v>
      </c>
      <c r="M44" s="0" t="n">
        <f aca="false">AVERAGE(B44:K44)</f>
        <v>32.3</v>
      </c>
      <c r="O44" s="0" t="n">
        <f aca="false">(STDEV(B44:K44)/SQRT(10))</f>
        <v>11.5113953203868</v>
      </c>
    </row>
    <row r="45" customFormat="false" ht="13" hidden="false" customHeight="false" outlineLevel="0" collapsed="false">
      <c r="A45" s="0" t="n">
        <v>14</v>
      </c>
      <c r="B45" s="0" t="n">
        <v>84</v>
      </c>
      <c r="C45" s="0" t="n">
        <v>71</v>
      </c>
      <c r="D45" s="0" t="n">
        <v>0</v>
      </c>
      <c r="E45" s="0" t="n">
        <v>0</v>
      </c>
      <c r="F45" s="0" t="n">
        <v>35</v>
      </c>
      <c r="G45" s="0" t="n">
        <v>2</v>
      </c>
      <c r="H45" s="0" t="n">
        <v>23</v>
      </c>
      <c r="I45" s="0" t="n">
        <v>0</v>
      </c>
      <c r="J45" s="0" t="n">
        <v>65</v>
      </c>
      <c r="K45" s="0" t="n">
        <v>1</v>
      </c>
      <c r="M45" s="0" t="n">
        <f aca="false">AVERAGE(B45:K45)</f>
        <v>28.1</v>
      </c>
      <c r="O45" s="0" t="n">
        <f aca="false">(STDEV(B45:K45)/SQRT(10))</f>
        <v>10.6379300409222</v>
      </c>
    </row>
    <row r="46" customFormat="false" ht="13" hidden="false" customHeight="false" outlineLevel="0" collapsed="false">
      <c r="A46" s="0" t="n">
        <v>15</v>
      </c>
      <c r="B46" s="0" t="n">
        <v>28</v>
      </c>
      <c r="C46" s="0" t="n">
        <v>38</v>
      </c>
      <c r="D46" s="0" t="n">
        <v>0</v>
      </c>
      <c r="E46" s="0" t="n">
        <v>0</v>
      </c>
      <c r="F46" s="0" t="n">
        <v>0</v>
      </c>
      <c r="G46" s="0" t="n">
        <v>2</v>
      </c>
      <c r="H46" s="0" t="n">
        <v>5</v>
      </c>
      <c r="I46" s="0" t="n">
        <v>1</v>
      </c>
      <c r="J46" s="0" t="n">
        <v>59</v>
      </c>
      <c r="K46" s="0" t="n">
        <v>3</v>
      </c>
      <c r="M46" s="0" t="n">
        <f aca="false">AVERAGE(B46:K46)</f>
        <v>13.6</v>
      </c>
      <c r="O46" s="0" t="n">
        <f aca="false">(STDEV(B46:K46)/SQRT(10))</f>
        <v>6.58145542836503</v>
      </c>
    </row>
    <row r="47" customFormat="false" ht="13" hidden="false" customHeight="false" outlineLevel="0" collapsed="false">
      <c r="A47" s="0" t="n">
        <v>16</v>
      </c>
      <c r="B47" s="0" t="n">
        <v>0</v>
      </c>
      <c r="C47" s="0" t="n">
        <v>17</v>
      </c>
      <c r="D47" s="0" t="n">
        <v>0</v>
      </c>
      <c r="E47" s="0" t="n">
        <v>1</v>
      </c>
      <c r="F47" s="0" t="n">
        <v>25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M47" s="0" t="n">
        <f aca="false">AVERAGE(B47:K47)</f>
        <v>4.3</v>
      </c>
      <c r="O47" s="0" t="n">
        <f aca="false">(STDEV(B47:K47)/SQRT(10))</f>
        <v>2.84819631033786</v>
      </c>
    </row>
    <row r="48" customFormat="false" ht="13" hidden="false" customHeight="false" outlineLevel="0" collapsed="false">
      <c r="A48" s="0" t="n">
        <v>17</v>
      </c>
      <c r="B48" s="0" t="n">
        <v>6</v>
      </c>
      <c r="C48" s="0" t="n">
        <v>98</v>
      </c>
      <c r="D48" s="0" t="n">
        <v>0</v>
      </c>
      <c r="E48" s="0" t="n">
        <v>5</v>
      </c>
      <c r="F48" s="0" t="n">
        <v>37</v>
      </c>
      <c r="G48" s="0" t="n">
        <v>0</v>
      </c>
      <c r="H48" s="0" t="n">
        <v>0</v>
      </c>
      <c r="I48" s="0" t="n">
        <v>0</v>
      </c>
      <c r="J48" s="0" t="n">
        <v>40</v>
      </c>
      <c r="K48" s="0" t="n">
        <v>0</v>
      </c>
      <c r="M48" s="0" t="n">
        <f aca="false">AVERAGE(B48:K48)</f>
        <v>18.6</v>
      </c>
      <c r="O48" s="0" t="n">
        <f aca="false">(STDEV(B48:K48)/SQRT(10))</f>
        <v>10.0964240094094</v>
      </c>
    </row>
    <row r="49" customFormat="false" ht="13" hidden="false" customHeight="false" outlineLevel="0" collapsed="false">
      <c r="A49" s="0" t="n">
        <v>18</v>
      </c>
      <c r="B49" s="0" t="n">
        <v>18</v>
      </c>
      <c r="C49" s="0" t="n">
        <v>83</v>
      </c>
      <c r="D49" s="0" t="n">
        <v>1</v>
      </c>
      <c r="E49" s="0" t="n">
        <v>0</v>
      </c>
      <c r="F49" s="0" t="n">
        <v>16</v>
      </c>
      <c r="G49" s="0" t="n">
        <v>3</v>
      </c>
      <c r="H49" s="0" t="n">
        <v>0</v>
      </c>
      <c r="I49" s="0" t="n">
        <v>0</v>
      </c>
      <c r="J49" s="0" t="n">
        <v>6</v>
      </c>
      <c r="K49" s="0" t="n">
        <v>0</v>
      </c>
      <c r="M49" s="0" t="n">
        <f aca="false">AVERAGE(B49:K49)</f>
        <v>12.7</v>
      </c>
      <c r="O49" s="0" t="n">
        <f aca="false">(STDEV(B49:K49)/SQRT(10))</f>
        <v>8.09807933332892</v>
      </c>
    </row>
    <row r="50" customFormat="false" ht="13" hidden="false" customHeight="false" outlineLevel="0" collapsed="false">
      <c r="A50" s="0" t="n">
        <v>19</v>
      </c>
      <c r="B50" s="0" t="n">
        <v>0</v>
      </c>
      <c r="C50" s="0" t="n">
        <v>93</v>
      </c>
      <c r="D50" s="0" t="n">
        <v>0</v>
      </c>
      <c r="E50" s="0" t="n">
        <v>0</v>
      </c>
      <c r="F50" s="0" t="n">
        <v>33</v>
      </c>
      <c r="G50" s="0" t="n">
        <v>0</v>
      </c>
      <c r="H50" s="0" t="n">
        <v>1</v>
      </c>
      <c r="I50" s="0" t="n">
        <v>0</v>
      </c>
      <c r="J50" s="0" t="n">
        <v>0</v>
      </c>
      <c r="K50" s="0" t="n">
        <v>0</v>
      </c>
      <c r="M50" s="0" t="n">
        <f aca="false">AVERAGE(B50:K50)</f>
        <v>12.7</v>
      </c>
      <c r="O50" s="0" t="n">
        <f aca="false">(STDEV(B50:K50)/SQRT(10))</f>
        <v>9.50210502993942</v>
      </c>
    </row>
    <row r="51" customFormat="false" ht="13" hidden="false" customHeight="false" outlineLevel="0" collapsed="false">
      <c r="A51" s="0" t="n">
        <v>20</v>
      </c>
      <c r="B51" s="0" t="n">
        <v>0</v>
      </c>
      <c r="C51" s="0" t="n">
        <v>3</v>
      </c>
      <c r="D51" s="0" t="n">
        <v>0</v>
      </c>
      <c r="E51" s="0" t="n">
        <v>0</v>
      </c>
      <c r="F51" s="0" t="n">
        <v>0</v>
      </c>
      <c r="G51" s="0" t="n">
        <v>24</v>
      </c>
      <c r="H51" s="0" t="n">
        <v>0</v>
      </c>
      <c r="I51" s="0" t="n">
        <v>0</v>
      </c>
      <c r="J51" s="0" t="n">
        <v>0</v>
      </c>
      <c r="K51" s="0" t="n">
        <v>0</v>
      </c>
      <c r="M51" s="0" t="n">
        <f aca="false">AVERAGE(B51:K51)</f>
        <v>2.7</v>
      </c>
      <c r="O51" s="0" t="n">
        <f aca="false">(STDEV(B51:K51)/SQRT(10))</f>
        <v>2.38537208837531</v>
      </c>
    </row>
    <row r="52" customFormat="false" ht="13" hidden="false" customHeight="false" outlineLevel="0" collapsed="false">
      <c r="A52" s="0" t="n">
        <v>21</v>
      </c>
      <c r="B52" s="0" t="n">
        <v>0</v>
      </c>
      <c r="C52" s="0" t="n">
        <v>2</v>
      </c>
      <c r="D52" s="0" t="n">
        <v>0</v>
      </c>
      <c r="E52" s="0" t="n">
        <v>1</v>
      </c>
      <c r="F52" s="0" t="n">
        <v>2</v>
      </c>
      <c r="G52" s="0" t="n">
        <v>107</v>
      </c>
      <c r="H52" s="0" t="n">
        <v>0</v>
      </c>
      <c r="I52" s="0" t="n">
        <v>0</v>
      </c>
      <c r="J52" s="0" t="n">
        <v>0</v>
      </c>
      <c r="K52" s="0" t="n">
        <v>0</v>
      </c>
      <c r="M52" s="0" t="n">
        <f aca="false">AVERAGE(B52:K52)</f>
        <v>11.2</v>
      </c>
      <c r="O52" s="0" t="n">
        <f aca="false">(STDEV(B52:K52)/SQRT(10))</f>
        <v>10.6476914555848</v>
      </c>
    </row>
    <row r="53" customFormat="false" ht="13" hidden="false" customHeight="false" outlineLevel="0" collapsed="false">
      <c r="A53" s="0" t="n">
        <v>22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20</v>
      </c>
      <c r="G53" s="0" t="n">
        <v>78</v>
      </c>
      <c r="H53" s="0" t="n">
        <v>0</v>
      </c>
      <c r="I53" s="0" t="n">
        <v>0</v>
      </c>
      <c r="J53" s="0" t="n">
        <v>0</v>
      </c>
      <c r="K53" s="0" t="n">
        <v>0</v>
      </c>
      <c r="M53" s="0" t="n">
        <f aca="false">AVERAGE(B53:K53)</f>
        <v>9.8</v>
      </c>
      <c r="O53" s="0" t="n">
        <f aca="false">(STDEV(B53:K53)/SQRT(10))</f>
        <v>7.83411343633301</v>
      </c>
    </row>
    <row r="54" customFormat="false" ht="13" hidden="false" customHeight="false" outlineLevel="0" collapsed="false">
      <c r="A54" s="0" t="n">
        <v>23</v>
      </c>
      <c r="B54" s="0" t="n">
        <v>0</v>
      </c>
      <c r="C54" s="0" t="n">
        <v>0</v>
      </c>
      <c r="D54" s="0" t="n">
        <v>0</v>
      </c>
      <c r="E54" s="0" t="n">
        <v>1</v>
      </c>
      <c r="F54" s="0" t="n">
        <v>17</v>
      </c>
      <c r="G54" s="0" t="n">
        <v>86</v>
      </c>
      <c r="H54" s="0" t="n">
        <v>5</v>
      </c>
      <c r="I54" s="0" t="n">
        <v>0</v>
      </c>
      <c r="J54" s="0" t="n">
        <v>0</v>
      </c>
      <c r="K54" s="0" t="n">
        <v>0</v>
      </c>
      <c r="M54" s="0" t="n">
        <f aca="false">AVERAGE(B54:K54)</f>
        <v>10.9</v>
      </c>
      <c r="O54" s="0" t="n">
        <f aca="false">(STDEV(B54:K54)/SQRT(10))</f>
        <v>8.51332289218885</v>
      </c>
    </row>
    <row r="55" customFormat="false" ht="13" hidden="false" customHeight="false" outlineLevel="0" collapsed="false">
      <c r="A55" s="0" t="n">
        <v>24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10</v>
      </c>
      <c r="G55" s="0" t="n">
        <v>7</v>
      </c>
      <c r="H55" s="0" t="n">
        <v>0</v>
      </c>
      <c r="I55" s="0" t="n">
        <v>0</v>
      </c>
      <c r="J55" s="0" t="n">
        <v>0</v>
      </c>
      <c r="K55" s="0" t="n">
        <v>0</v>
      </c>
      <c r="M55" s="0" t="n">
        <f aca="false">AVERAGE(B55:K55)</f>
        <v>1.7</v>
      </c>
      <c r="O55" s="0" t="n">
        <f aca="false">(STDEV(B55:K55)/SQRT(10))</f>
        <v>1.1551815634109</v>
      </c>
    </row>
    <row r="56" customFormat="false" ht="13" hidden="false" customHeight="false" outlineLevel="0" collapsed="false">
      <c r="B56" s="0" t="n">
        <f aca="false">SUM(B32:B55)</f>
        <v>896</v>
      </c>
      <c r="C56" s="0" t="n">
        <f aca="false">SUM(C32:C55)</f>
        <v>2261</v>
      </c>
      <c r="D56" s="0" t="n">
        <f aca="false">SUM(D32:D55)</f>
        <v>611</v>
      </c>
      <c r="E56" s="0" t="n">
        <f aca="false">SUM(E32:E55)</f>
        <v>752</v>
      </c>
      <c r="F56" s="0" t="n">
        <f aca="false">SUM(F32:F55)</f>
        <v>1271</v>
      </c>
      <c r="G56" s="0" t="n">
        <f aca="false">SUM(G32:G55)</f>
        <v>1491</v>
      </c>
      <c r="H56" s="0" t="n">
        <f aca="false">SUM(H32:H55)</f>
        <v>894</v>
      </c>
      <c r="I56" s="0" t="n">
        <f aca="false">SUM(I32:I55)</f>
        <v>408</v>
      </c>
      <c r="J56" s="0" t="n">
        <f aca="false">SUM(J32:J55)</f>
        <v>1343</v>
      </c>
      <c r="K56" s="0" t="n">
        <f aca="false">SUM(K32:K55)</f>
        <v>454</v>
      </c>
      <c r="M56" s="0" t="n">
        <f aca="false">AVERAGE(B56:K56)</f>
        <v>1038.1</v>
      </c>
      <c r="O56" s="0" t="n">
        <f aca="false">(STDEV(B56:K56)/SQRT(10))</f>
        <v>179.23395325663</v>
      </c>
    </row>
    <row r="59" customFormat="false" ht="13" hidden="false" customHeight="false" outlineLevel="0" collapsed="false">
      <c r="A59" s="0" t="s">
        <v>24</v>
      </c>
      <c r="B59" s="0" t="s">
        <v>25</v>
      </c>
      <c r="C59" s="0" t="s">
        <v>26</v>
      </c>
      <c r="D59" s="0" t="s">
        <v>27</v>
      </c>
      <c r="E59" s="0" t="s">
        <v>28</v>
      </c>
      <c r="F59" s="0" t="s">
        <v>29</v>
      </c>
      <c r="G59" s="0" t="s">
        <v>30</v>
      </c>
      <c r="H59" s="0" t="s">
        <v>31</v>
      </c>
      <c r="I59" s="0" t="s">
        <v>32</v>
      </c>
      <c r="J59" s="0" t="s">
        <v>33</v>
      </c>
      <c r="K59" s="0" t="s">
        <v>34</v>
      </c>
    </row>
    <row r="60" customFormat="false" ht="13" hidden="false" customHeight="false" outlineLevel="0" collapsed="false">
      <c r="A60" s="0" t="n">
        <v>1</v>
      </c>
      <c r="B60" s="0" t="n">
        <v>416</v>
      </c>
      <c r="C60" s="0" t="n">
        <v>284</v>
      </c>
      <c r="D60" s="0" t="n">
        <v>278</v>
      </c>
      <c r="E60" s="0" t="n">
        <v>143</v>
      </c>
      <c r="F60" s="0" t="n">
        <v>95</v>
      </c>
      <c r="G60" s="0" t="n">
        <v>125</v>
      </c>
      <c r="H60" s="0" t="n">
        <v>136</v>
      </c>
      <c r="I60" s="0" t="n">
        <v>395</v>
      </c>
      <c r="J60" s="0" t="n">
        <v>250</v>
      </c>
      <c r="K60" s="0" t="n">
        <v>269</v>
      </c>
      <c r="M60" s="0" t="n">
        <f aca="false">AVERAGE(B60:K60)</f>
        <v>239.1</v>
      </c>
      <c r="O60" s="0" t="n">
        <f aca="false">(STDEV(B60:K60)/SQRT(10))</f>
        <v>35.5572933603095</v>
      </c>
    </row>
    <row r="61" customFormat="false" ht="13" hidden="false" customHeight="false" outlineLevel="0" collapsed="false">
      <c r="A61" s="0" t="n">
        <v>2</v>
      </c>
      <c r="B61" s="0" t="n">
        <v>493</v>
      </c>
      <c r="C61" s="0" t="n">
        <v>303</v>
      </c>
      <c r="D61" s="0" t="n">
        <v>406</v>
      </c>
      <c r="E61" s="0" t="n">
        <v>144</v>
      </c>
      <c r="F61" s="0" t="n">
        <v>109</v>
      </c>
      <c r="G61" s="0" t="n">
        <v>126</v>
      </c>
      <c r="H61" s="0" t="n">
        <v>251</v>
      </c>
      <c r="I61" s="0" t="n">
        <v>505</v>
      </c>
      <c r="J61" s="0" t="n">
        <v>191</v>
      </c>
      <c r="K61" s="0" t="n">
        <v>323</v>
      </c>
      <c r="M61" s="0" t="n">
        <f aca="false">AVERAGE(B61:K61)</f>
        <v>285.1</v>
      </c>
      <c r="O61" s="0" t="n">
        <f aca="false">(STDEV(B61:K61)/SQRT(10))</f>
        <v>46.4522335308002</v>
      </c>
    </row>
    <row r="62" customFormat="false" ht="13" hidden="false" customHeight="false" outlineLevel="0" collapsed="false">
      <c r="A62" s="0" t="n">
        <v>3</v>
      </c>
      <c r="B62" s="0" t="n">
        <v>551</v>
      </c>
      <c r="C62" s="0" t="n">
        <v>401</v>
      </c>
      <c r="D62" s="0" t="n">
        <v>368</v>
      </c>
      <c r="E62" s="0" t="n">
        <v>85</v>
      </c>
      <c r="F62" s="0" t="n">
        <v>121</v>
      </c>
      <c r="G62" s="0" t="n">
        <v>137</v>
      </c>
      <c r="H62" s="0" t="n">
        <v>330</v>
      </c>
      <c r="I62" s="0" t="n">
        <v>502</v>
      </c>
      <c r="J62" s="0" t="n">
        <v>199</v>
      </c>
      <c r="K62" s="0" t="n">
        <v>421</v>
      </c>
      <c r="M62" s="0" t="n">
        <f aca="false">AVERAGE(B62:K62)</f>
        <v>311.5</v>
      </c>
      <c r="O62" s="0" t="n">
        <f aca="false">(STDEV(B62:K62)/SQRT(10))</f>
        <v>52.4811606409597</v>
      </c>
    </row>
    <row r="63" customFormat="false" ht="13" hidden="false" customHeight="false" outlineLevel="0" collapsed="false">
      <c r="A63" s="0" t="n">
        <v>4</v>
      </c>
      <c r="B63" s="0" t="n">
        <v>380</v>
      </c>
      <c r="C63" s="0" t="n">
        <v>193</v>
      </c>
      <c r="D63" s="0" t="n">
        <v>134</v>
      </c>
      <c r="E63" s="0" t="n">
        <v>72</v>
      </c>
      <c r="F63" s="0" t="n">
        <v>150</v>
      </c>
      <c r="G63" s="0" t="n">
        <v>235</v>
      </c>
      <c r="H63" s="0" t="n">
        <v>268</v>
      </c>
      <c r="I63" s="0" t="n">
        <v>504</v>
      </c>
      <c r="J63" s="0" t="n">
        <v>248</v>
      </c>
      <c r="K63" s="0" t="n">
        <v>549</v>
      </c>
      <c r="M63" s="0" t="n">
        <f aca="false">AVERAGE(B63:K63)</f>
        <v>273.3</v>
      </c>
      <c r="O63" s="0" t="n">
        <f aca="false">(STDEV(B63:K63)/SQRT(10))</f>
        <v>49.9255111808248</v>
      </c>
    </row>
    <row r="64" customFormat="false" ht="13" hidden="false" customHeight="false" outlineLevel="0" collapsed="false">
      <c r="A64" s="0" t="n">
        <v>5</v>
      </c>
      <c r="B64" s="0" t="n">
        <v>503</v>
      </c>
      <c r="C64" s="0" t="n">
        <v>326</v>
      </c>
      <c r="D64" s="0" t="n">
        <v>312</v>
      </c>
      <c r="E64" s="0" t="n">
        <v>134</v>
      </c>
      <c r="F64" s="0" t="n">
        <v>187</v>
      </c>
      <c r="G64" s="0" t="n">
        <v>244</v>
      </c>
      <c r="H64" s="0" t="n">
        <v>265</v>
      </c>
      <c r="I64" s="0" t="n">
        <v>499</v>
      </c>
      <c r="J64" s="0" t="n">
        <v>212</v>
      </c>
      <c r="K64" s="0" t="n">
        <v>515</v>
      </c>
      <c r="M64" s="0" t="n">
        <f aca="false">AVERAGE(B64:K64)</f>
        <v>319.7</v>
      </c>
      <c r="O64" s="0" t="n">
        <f aca="false">(STDEV(B64:K64)/SQRT(10))</f>
        <v>44.2724017369236</v>
      </c>
    </row>
    <row r="65" customFormat="false" ht="13" hidden="false" customHeight="false" outlineLevel="0" collapsed="false">
      <c r="A65" s="0" t="n">
        <v>6</v>
      </c>
      <c r="B65" s="0" t="n">
        <v>464</v>
      </c>
      <c r="C65" s="0" t="n">
        <v>310</v>
      </c>
      <c r="D65" s="0" t="n">
        <v>259</v>
      </c>
      <c r="E65" s="0" t="n">
        <v>144</v>
      </c>
      <c r="F65" s="0" t="n">
        <v>220</v>
      </c>
      <c r="G65" s="0" t="n">
        <v>270</v>
      </c>
      <c r="H65" s="0" t="n">
        <v>284</v>
      </c>
      <c r="I65" s="0" t="n">
        <v>496</v>
      </c>
      <c r="J65" s="0" t="n">
        <v>345</v>
      </c>
      <c r="K65" s="0" t="n">
        <v>575</v>
      </c>
      <c r="M65" s="0" t="n">
        <f aca="false">AVERAGE(B65:K65)</f>
        <v>336.7</v>
      </c>
      <c r="O65" s="0" t="n">
        <f aca="false">(STDEV(B65:K65)/SQRT(10))</f>
        <v>42.5788288550386</v>
      </c>
    </row>
    <row r="66" customFormat="false" ht="13" hidden="false" customHeight="false" outlineLevel="0" collapsed="false">
      <c r="A66" s="0" t="n">
        <v>7</v>
      </c>
      <c r="B66" s="0" t="n">
        <v>469</v>
      </c>
      <c r="C66" s="0" t="n">
        <v>263</v>
      </c>
      <c r="D66" s="0" t="n">
        <v>271</v>
      </c>
      <c r="E66" s="0" t="n">
        <v>131</v>
      </c>
      <c r="F66" s="0" t="n">
        <v>141</v>
      </c>
      <c r="G66" s="0" t="n">
        <v>237</v>
      </c>
      <c r="H66" s="0" t="n">
        <v>317</v>
      </c>
      <c r="I66" s="0" t="n">
        <v>553</v>
      </c>
      <c r="J66" s="0" t="n">
        <v>225</v>
      </c>
      <c r="K66" s="0" t="n">
        <v>486</v>
      </c>
      <c r="M66" s="0" t="n">
        <f aca="false">AVERAGE(B66:K66)</f>
        <v>309.3</v>
      </c>
      <c r="O66" s="0" t="n">
        <f aca="false">(STDEV(B66:K66)/SQRT(10))</f>
        <v>46.2164112266051</v>
      </c>
    </row>
    <row r="67" customFormat="false" ht="13" hidden="false" customHeight="false" outlineLevel="0" collapsed="false">
      <c r="A67" s="0" t="n">
        <v>8</v>
      </c>
      <c r="B67" s="0" t="n">
        <v>464</v>
      </c>
      <c r="C67" s="0" t="n">
        <v>330</v>
      </c>
      <c r="D67" s="0" t="n">
        <v>277</v>
      </c>
      <c r="E67" s="0" t="n">
        <v>62</v>
      </c>
      <c r="F67" s="0" t="n">
        <v>107</v>
      </c>
      <c r="G67" s="0" t="n">
        <v>308</v>
      </c>
      <c r="H67" s="0" t="n">
        <v>152</v>
      </c>
      <c r="I67" s="0" t="n">
        <v>487</v>
      </c>
      <c r="J67" s="0" t="n">
        <v>231</v>
      </c>
      <c r="K67" s="0" t="n">
        <v>398</v>
      </c>
      <c r="M67" s="0" t="n">
        <f aca="false">AVERAGE(B67:K67)</f>
        <v>281.6</v>
      </c>
      <c r="O67" s="0" t="n">
        <f aca="false">(STDEV(B67:K67)/SQRT(10))</f>
        <v>45.9630769688502</v>
      </c>
    </row>
    <row r="68" customFormat="false" ht="13" hidden="false" customHeight="false" outlineLevel="0" collapsed="false">
      <c r="A68" s="0" t="n">
        <v>9</v>
      </c>
      <c r="B68" s="0" t="n">
        <v>459</v>
      </c>
      <c r="C68" s="0" t="n">
        <v>257</v>
      </c>
      <c r="D68" s="0" t="n">
        <v>235</v>
      </c>
      <c r="E68" s="0" t="n">
        <v>172</v>
      </c>
      <c r="F68" s="0" t="n">
        <v>104</v>
      </c>
      <c r="G68" s="0" t="n">
        <v>426</v>
      </c>
      <c r="H68" s="0" t="n">
        <v>255</v>
      </c>
      <c r="I68" s="0" t="n">
        <v>418</v>
      </c>
      <c r="J68" s="0" t="n">
        <v>271</v>
      </c>
      <c r="K68" s="0" t="n">
        <v>536</v>
      </c>
      <c r="M68" s="0" t="n">
        <f aca="false">AVERAGE(B68:K68)</f>
        <v>313.3</v>
      </c>
      <c r="O68" s="0" t="n">
        <f aca="false">(STDEV(B68:K68)/SQRT(10))</f>
        <v>43.8112238282992</v>
      </c>
    </row>
    <row r="69" customFormat="false" ht="13" hidden="false" customHeight="false" outlineLevel="0" collapsed="false">
      <c r="A69" s="0" t="n">
        <v>10</v>
      </c>
      <c r="B69" s="0" t="n">
        <v>321</v>
      </c>
      <c r="C69" s="0" t="n">
        <v>293</v>
      </c>
      <c r="D69" s="0" t="n">
        <v>149</v>
      </c>
      <c r="E69" s="0" t="n">
        <v>176</v>
      </c>
      <c r="F69" s="0" t="n">
        <v>78</v>
      </c>
      <c r="G69" s="0" t="n">
        <v>370</v>
      </c>
      <c r="H69" s="0" t="n">
        <v>108</v>
      </c>
      <c r="I69" s="0" t="n">
        <v>383</v>
      </c>
      <c r="J69" s="0" t="n">
        <v>302</v>
      </c>
      <c r="K69" s="0" t="n">
        <v>386</v>
      </c>
      <c r="M69" s="0" t="n">
        <f aca="false">AVERAGE(B69:K69)</f>
        <v>256.6</v>
      </c>
      <c r="O69" s="0" t="n">
        <f aca="false">(STDEV(B69:K69)/SQRT(10))</f>
        <v>37.2928947656253</v>
      </c>
    </row>
    <row r="70" customFormat="false" ht="13" hidden="false" customHeight="false" outlineLevel="0" collapsed="false">
      <c r="A70" s="0" t="n">
        <v>11</v>
      </c>
      <c r="B70" s="0" t="n">
        <v>467</v>
      </c>
      <c r="C70" s="0" t="n">
        <v>323</v>
      </c>
      <c r="D70" s="0" t="n">
        <v>166</v>
      </c>
      <c r="E70" s="0" t="n">
        <v>71</v>
      </c>
      <c r="F70" s="0" t="n">
        <v>224</v>
      </c>
      <c r="G70" s="0" t="n">
        <v>284</v>
      </c>
      <c r="H70" s="0" t="n">
        <v>127</v>
      </c>
      <c r="I70" s="0" t="n">
        <v>264</v>
      </c>
      <c r="J70" s="0" t="n">
        <v>178</v>
      </c>
      <c r="K70" s="0" t="n">
        <v>190</v>
      </c>
      <c r="M70" s="0" t="n">
        <f aca="false">AVERAGE(B70:K70)</f>
        <v>229.4</v>
      </c>
      <c r="O70" s="0" t="n">
        <f aca="false">(STDEV(B70:K70)/SQRT(10))</f>
        <v>35.467105260446</v>
      </c>
    </row>
    <row r="71" customFormat="false" ht="13" hidden="false" customHeight="false" outlineLevel="0" collapsed="false">
      <c r="A71" s="0" t="n">
        <v>12</v>
      </c>
      <c r="B71" s="0" t="n">
        <v>450</v>
      </c>
      <c r="C71" s="0" t="n">
        <v>341</v>
      </c>
      <c r="D71" s="0" t="n">
        <v>99</v>
      </c>
      <c r="E71" s="0" t="n">
        <v>60</v>
      </c>
      <c r="F71" s="0" t="n">
        <v>182</v>
      </c>
      <c r="G71" s="0" t="n">
        <v>342</v>
      </c>
      <c r="H71" s="0" t="n">
        <v>127</v>
      </c>
      <c r="I71" s="0" t="n">
        <v>347</v>
      </c>
      <c r="J71" s="0" t="n">
        <v>234</v>
      </c>
      <c r="K71" s="0" t="n">
        <v>549</v>
      </c>
      <c r="M71" s="0" t="n">
        <f aca="false">AVERAGE(B71:K71)</f>
        <v>273.1</v>
      </c>
      <c r="O71" s="0" t="n">
        <f aca="false">(STDEV(B71:K71)/SQRT(10))</f>
        <v>50.4566810904826</v>
      </c>
    </row>
    <row r="72" customFormat="false" ht="13" hidden="false" customHeight="false" outlineLevel="0" collapsed="false">
      <c r="A72" s="0" t="n">
        <v>13</v>
      </c>
      <c r="B72" s="0" t="n">
        <v>371</v>
      </c>
      <c r="C72" s="0" t="n">
        <v>350</v>
      </c>
      <c r="D72" s="0" t="n">
        <v>139</v>
      </c>
      <c r="E72" s="0" t="n">
        <v>78</v>
      </c>
      <c r="F72" s="0" t="n">
        <v>156</v>
      </c>
      <c r="G72" s="0" t="n">
        <v>225</v>
      </c>
      <c r="H72" s="0" t="n">
        <v>95</v>
      </c>
      <c r="I72" s="0" t="n">
        <v>497</v>
      </c>
      <c r="J72" s="0" t="n">
        <v>237</v>
      </c>
      <c r="K72" s="0" t="n">
        <v>521</v>
      </c>
      <c r="M72" s="0" t="n">
        <f aca="false">AVERAGE(B72:K72)</f>
        <v>266.9</v>
      </c>
      <c r="O72" s="0" t="n">
        <f aca="false">(STDEV(B72:K72)/SQRT(10))</f>
        <v>50.749373285676</v>
      </c>
    </row>
    <row r="73" customFormat="false" ht="13" hidden="false" customHeight="false" outlineLevel="0" collapsed="false">
      <c r="A73" s="0" t="n">
        <v>14</v>
      </c>
      <c r="B73" s="0" t="n">
        <v>406</v>
      </c>
      <c r="C73" s="0" t="n">
        <v>359</v>
      </c>
      <c r="D73" s="0" t="n">
        <v>63</v>
      </c>
      <c r="E73" s="0" t="n">
        <v>104</v>
      </c>
      <c r="F73" s="0" t="n">
        <v>150</v>
      </c>
      <c r="G73" s="0" t="n">
        <v>385</v>
      </c>
      <c r="H73" s="0" t="n">
        <v>148</v>
      </c>
      <c r="I73" s="0" t="n">
        <v>344</v>
      </c>
      <c r="J73" s="0" t="n">
        <v>144</v>
      </c>
      <c r="K73" s="0" t="n">
        <v>552</v>
      </c>
      <c r="M73" s="0" t="n">
        <f aca="false">AVERAGE(B73:K73)</f>
        <v>265.5</v>
      </c>
      <c r="O73" s="0" t="n">
        <f aca="false">(STDEV(B73:K73)/SQRT(10))</f>
        <v>51.6402620700812</v>
      </c>
    </row>
    <row r="74" customFormat="false" ht="13" hidden="false" customHeight="false" outlineLevel="0" collapsed="false">
      <c r="A74" s="0" t="n">
        <v>15</v>
      </c>
      <c r="B74" s="0" t="n">
        <v>334</v>
      </c>
      <c r="C74" s="0" t="n">
        <v>171</v>
      </c>
      <c r="D74" s="0" t="n">
        <v>54</v>
      </c>
      <c r="E74" s="0" t="n">
        <v>34</v>
      </c>
      <c r="F74" s="0" t="n">
        <v>164</v>
      </c>
      <c r="G74" s="0" t="n">
        <v>320</v>
      </c>
      <c r="H74" s="0" t="n">
        <v>45</v>
      </c>
      <c r="I74" s="0" t="n">
        <v>303</v>
      </c>
      <c r="J74" s="0" t="n">
        <v>186</v>
      </c>
      <c r="K74" s="0" t="n">
        <v>242</v>
      </c>
      <c r="M74" s="0" t="n">
        <f aca="false">AVERAGE(B74:K74)</f>
        <v>185.3</v>
      </c>
      <c r="O74" s="0" t="n">
        <f aca="false">(STDEV(B74:K74)/SQRT(10))</f>
        <v>36.1782777060735</v>
      </c>
    </row>
    <row r="75" customFormat="false" ht="13" hidden="false" customHeight="false" outlineLevel="0" collapsed="false">
      <c r="A75" s="0" t="n">
        <v>16</v>
      </c>
      <c r="B75" s="0" t="n">
        <v>124</v>
      </c>
      <c r="C75" s="0" t="n">
        <v>97</v>
      </c>
      <c r="D75" s="0" t="n">
        <v>145</v>
      </c>
      <c r="E75" s="0" t="n">
        <v>94</v>
      </c>
      <c r="F75" s="0" t="n">
        <v>380</v>
      </c>
      <c r="G75" s="0" t="n">
        <v>412</v>
      </c>
      <c r="H75" s="0" t="n">
        <v>110</v>
      </c>
      <c r="I75" s="0" t="n">
        <v>442</v>
      </c>
      <c r="J75" s="0" t="n">
        <v>109</v>
      </c>
      <c r="K75" s="0" t="n">
        <v>440</v>
      </c>
      <c r="M75" s="0" t="n">
        <f aca="false">AVERAGE(B75:K75)</f>
        <v>235.3</v>
      </c>
      <c r="O75" s="0" t="n">
        <f aca="false">(STDEV(B75:K75)/SQRT(10))</f>
        <v>50.3404078913418</v>
      </c>
    </row>
    <row r="76" customFormat="false" ht="13" hidden="false" customHeight="false" outlineLevel="0" collapsed="false">
      <c r="A76" s="0" t="n">
        <v>17</v>
      </c>
      <c r="B76" s="0" t="n">
        <v>228</v>
      </c>
      <c r="C76" s="0" t="n">
        <v>210</v>
      </c>
      <c r="D76" s="0" t="n">
        <v>106</v>
      </c>
      <c r="E76" s="0" t="n">
        <v>33</v>
      </c>
      <c r="F76" s="0" t="n">
        <v>445</v>
      </c>
      <c r="G76" s="0" t="n">
        <v>324</v>
      </c>
      <c r="H76" s="0" t="n">
        <v>27</v>
      </c>
      <c r="I76" s="0" t="n">
        <v>328</v>
      </c>
      <c r="J76" s="0" t="n">
        <v>92</v>
      </c>
      <c r="K76" s="0" t="n">
        <v>497</v>
      </c>
      <c r="M76" s="0" t="n">
        <f aca="false">AVERAGE(B76:K76)</f>
        <v>229</v>
      </c>
      <c r="O76" s="0" t="n">
        <f aca="false">(STDEV(B76:K76)/SQRT(10))</f>
        <v>52.7874143249232</v>
      </c>
    </row>
    <row r="77" customFormat="false" ht="13" hidden="false" customHeight="false" outlineLevel="0" collapsed="false">
      <c r="A77" s="0" t="n">
        <v>18</v>
      </c>
      <c r="B77" s="0" t="n">
        <v>225</v>
      </c>
      <c r="C77" s="0" t="n">
        <v>321</v>
      </c>
      <c r="D77" s="0" t="n">
        <v>186</v>
      </c>
      <c r="E77" s="0" t="n">
        <v>4</v>
      </c>
      <c r="F77" s="0" t="n">
        <v>526</v>
      </c>
      <c r="G77" s="0" t="n">
        <v>201</v>
      </c>
      <c r="H77" s="0" t="n">
        <v>84</v>
      </c>
      <c r="I77" s="0" t="n">
        <v>366</v>
      </c>
      <c r="J77" s="0" t="n">
        <v>172</v>
      </c>
      <c r="K77" s="0" t="n">
        <v>501</v>
      </c>
      <c r="M77" s="0" t="n">
        <f aca="false">AVERAGE(B77:K77)</f>
        <v>258.6</v>
      </c>
      <c r="O77" s="0" t="n">
        <f aca="false">(STDEV(B77:K77)/SQRT(10))</f>
        <v>53.5632958906252</v>
      </c>
    </row>
    <row r="78" customFormat="false" ht="13" hidden="false" customHeight="false" outlineLevel="0" collapsed="false">
      <c r="A78" s="0" t="n">
        <v>19</v>
      </c>
      <c r="B78" s="0" t="n">
        <v>155</v>
      </c>
      <c r="C78" s="0" t="n">
        <v>395</v>
      </c>
      <c r="D78" s="0" t="n">
        <v>225</v>
      </c>
      <c r="E78" s="0" t="n">
        <v>7</v>
      </c>
      <c r="F78" s="0" t="n">
        <v>487</v>
      </c>
      <c r="G78" s="0" t="n">
        <v>345</v>
      </c>
      <c r="H78" s="0" t="n">
        <v>9</v>
      </c>
      <c r="I78" s="0" t="n">
        <v>466</v>
      </c>
      <c r="J78" s="0" t="n">
        <v>112</v>
      </c>
      <c r="K78" s="0" t="n">
        <v>547</v>
      </c>
      <c r="M78" s="0" t="n">
        <f aca="false">AVERAGE(B78:K78)</f>
        <v>274.8</v>
      </c>
      <c r="O78" s="0" t="n">
        <f aca="false">(STDEV(B78:K78)/SQRT(10))</f>
        <v>63.3120666048564</v>
      </c>
    </row>
    <row r="79" customFormat="false" ht="13" hidden="false" customHeight="false" outlineLevel="0" collapsed="false">
      <c r="A79" s="0" t="n">
        <v>20</v>
      </c>
      <c r="B79" s="0" t="n">
        <v>286</v>
      </c>
      <c r="C79" s="0" t="n">
        <v>311</v>
      </c>
      <c r="D79" s="0" t="n">
        <v>210</v>
      </c>
      <c r="E79" s="0" t="n">
        <v>8</v>
      </c>
      <c r="F79" s="0" t="n">
        <v>302</v>
      </c>
      <c r="G79" s="0" t="n">
        <v>240</v>
      </c>
      <c r="H79" s="0" t="n">
        <v>40</v>
      </c>
      <c r="I79" s="0" t="n">
        <v>319</v>
      </c>
      <c r="J79" s="0" t="n">
        <v>140</v>
      </c>
      <c r="K79" s="0" t="n">
        <v>357</v>
      </c>
      <c r="M79" s="0" t="n">
        <f aca="false">AVERAGE(B79:K79)</f>
        <v>221.3</v>
      </c>
      <c r="O79" s="0" t="n">
        <f aca="false">(STDEV(B79:K79)/SQRT(10))</f>
        <v>38.320012178147</v>
      </c>
    </row>
    <row r="80" customFormat="false" ht="13" hidden="false" customHeight="false" outlineLevel="0" collapsed="false">
      <c r="A80" s="0" t="n">
        <v>21</v>
      </c>
      <c r="B80" s="0" t="n">
        <v>344</v>
      </c>
      <c r="C80" s="0" t="n">
        <v>226</v>
      </c>
      <c r="D80" s="0" t="n">
        <v>93</v>
      </c>
      <c r="E80" s="0" t="n">
        <v>0</v>
      </c>
      <c r="F80" s="0" t="n">
        <v>485</v>
      </c>
      <c r="G80" s="0" t="n">
        <v>340</v>
      </c>
      <c r="H80" s="0" t="n">
        <v>58</v>
      </c>
      <c r="I80" s="0" t="n">
        <v>395</v>
      </c>
      <c r="J80" s="0" t="n">
        <v>112</v>
      </c>
      <c r="K80" s="0" t="n">
        <v>472</v>
      </c>
      <c r="M80" s="0" t="n">
        <f aca="false">AVERAGE(B80:K80)</f>
        <v>252.5</v>
      </c>
      <c r="O80" s="0" t="n">
        <f aca="false">(STDEV(B80:K80)/SQRT(10))</f>
        <v>56.3757729683397</v>
      </c>
    </row>
    <row r="81" customFormat="false" ht="13" hidden="false" customHeight="false" outlineLevel="0" collapsed="false">
      <c r="A81" s="0" t="n">
        <v>22</v>
      </c>
      <c r="B81" s="0" t="n">
        <v>353</v>
      </c>
      <c r="C81" s="0" t="n">
        <v>112</v>
      </c>
      <c r="D81" s="0" t="n">
        <v>160</v>
      </c>
      <c r="E81" s="0" t="n">
        <v>1</v>
      </c>
      <c r="F81" s="0" t="n">
        <v>427</v>
      </c>
      <c r="G81" s="0" t="n">
        <v>374</v>
      </c>
      <c r="H81" s="0" t="n">
        <v>1</v>
      </c>
      <c r="I81" s="0" t="n">
        <v>351</v>
      </c>
      <c r="J81" s="0" t="n">
        <v>77</v>
      </c>
      <c r="K81" s="0" t="n">
        <v>543</v>
      </c>
      <c r="M81" s="0" t="n">
        <f aca="false">AVERAGE(B81:K81)</f>
        <v>239.9</v>
      </c>
      <c r="O81" s="0" t="n">
        <f aca="false">(STDEV(B81:K81)/SQRT(10))</f>
        <v>60.865872576054</v>
      </c>
    </row>
    <row r="82" customFormat="false" ht="13" hidden="false" customHeight="false" outlineLevel="0" collapsed="false">
      <c r="A82" s="0" t="n">
        <v>23</v>
      </c>
      <c r="B82" s="0" t="n">
        <v>73</v>
      </c>
      <c r="C82" s="0" t="n">
        <v>253</v>
      </c>
      <c r="D82" s="0" t="n">
        <v>172</v>
      </c>
      <c r="E82" s="0" t="n">
        <v>2</v>
      </c>
      <c r="F82" s="0" t="n">
        <v>476</v>
      </c>
      <c r="G82" s="0" t="n">
        <v>238</v>
      </c>
      <c r="H82" s="0" t="n">
        <v>22</v>
      </c>
      <c r="I82" s="0" t="n">
        <v>401</v>
      </c>
      <c r="J82" s="0" t="n">
        <v>35</v>
      </c>
      <c r="K82" s="0" t="n">
        <v>415</v>
      </c>
      <c r="M82" s="0" t="n">
        <f aca="false">AVERAGE(B82:K82)</f>
        <v>208.7</v>
      </c>
      <c r="O82" s="0" t="n">
        <f aca="false">(STDEV(B82:K82)/SQRT(10))</f>
        <v>55.9090630697147</v>
      </c>
    </row>
    <row r="83" customFormat="false" ht="13" hidden="false" customHeight="false" outlineLevel="0" collapsed="false">
      <c r="A83" s="0" t="n">
        <v>24</v>
      </c>
      <c r="B83" s="0" t="n">
        <v>128</v>
      </c>
      <c r="C83" s="0" t="n">
        <v>211</v>
      </c>
      <c r="D83" s="0" t="n">
        <v>100</v>
      </c>
      <c r="E83" s="0" t="n">
        <v>3</v>
      </c>
      <c r="F83" s="0" t="n">
        <v>453</v>
      </c>
      <c r="G83" s="0" t="n">
        <v>200</v>
      </c>
      <c r="H83" s="0" t="n">
        <v>157</v>
      </c>
      <c r="I83" s="0" t="n">
        <v>337</v>
      </c>
      <c r="J83" s="0" t="n">
        <v>11</v>
      </c>
      <c r="K83" s="0" t="n">
        <v>420</v>
      </c>
      <c r="M83" s="0" t="n">
        <f aca="false">AVERAGE(B83:K83)</f>
        <v>202</v>
      </c>
      <c r="O83" s="0" t="n">
        <f aca="false">(STDEV(B83:K83)/SQRT(10))</f>
        <v>49.7574115082366</v>
      </c>
    </row>
    <row r="84" customFormat="false" ht="13" hidden="false" customHeight="false" outlineLevel="0" collapsed="false">
      <c r="B84" s="0" t="n">
        <f aca="false">SUM(B60:B83)</f>
        <v>8464</v>
      </c>
      <c r="C84" s="0" t="n">
        <f aca="false">SUM(C60:C83)</f>
        <v>6640</v>
      </c>
      <c r="D84" s="0" t="n">
        <f aca="false">SUM(D60:D83)</f>
        <v>4607</v>
      </c>
      <c r="E84" s="0" t="n">
        <f aca="false">SUM(E60:E83)</f>
        <v>1762</v>
      </c>
      <c r="F84" s="0" t="n">
        <f aca="false">SUM(F60:F83)</f>
        <v>6169</v>
      </c>
      <c r="G84" s="0" t="n">
        <f aca="false">SUM(G60:G83)</f>
        <v>6708</v>
      </c>
      <c r="H84" s="0" t="n">
        <f aca="false">SUM(H60:H83)</f>
        <v>3416</v>
      </c>
      <c r="I84" s="0" t="n">
        <f aca="false">SUM(I60:I83)</f>
        <v>9902</v>
      </c>
      <c r="J84" s="0" t="n">
        <f aca="false">SUM(J60:J83)</f>
        <v>4313</v>
      </c>
      <c r="K84" s="0" t="n">
        <f aca="false">SUM(K60:K83)</f>
        <v>10704</v>
      </c>
      <c r="M84" s="0" t="n">
        <f aca="false">AVERAGE(B84:K84)</f>
        <v>6268.5</v>
      </c>
      <c r="O84" s="0" t="n">
        <f aca="false">(STDEV(B84:K84)/SQRT(10))</f>
        <v>901.031116123201</v>
      </c>
    </row>
    <row r="90" customFormat="false" ht="13" hidden="false" customHeight="false" outlineLevel="0" collapsed="false">
      <c r="B90" s="0" t="n">
        <v>1</v>
      </c>
      <c r="C90" s="0" t="n">
        <v>2</v>
      </c>
      <c r="D90" s="0" t="n">
        <v>3</v>
      </c>
      <c r="E90" s="0" t="n">
        <v>4</v>
      </c>
      <c r="F90" s="0" t="n">
        <v>5</v>
      </c>
      <c r="G90" s="0" t="n">
        <v>6</v>
      </c>
      <c r="H90" s="0" t="n">
        <v>7</v>
      </c>
      <c r="I90" s="0" t="n">
        <v>8</v>
      </c>
      <c r="J90" s="0" t="n">
        <v>9</v>
      </c>
      <c r="K90" s="0" t="n">
        <v>10</v>
      </c>
      <c r="L90" s="0" t="n">
        <v>11</v>
      </c>
      <c r="M90" s="0" t="n">
        <v>12</v>
      </c>
      <c r="N90" s="0" t="n">
        <v>13</v>
      </c>
      <c r="O90" s="0" t="n">
        <v>14</v>
      </c>
      <c r="P90" s="0" t="n">
        <v>15</v>
      </c>
      <c r="Q90" s="0" t="n">
        <v>16</v>
      </c>
      <c r="R90" s="0" t="n">
        <v>17</v>
      </c>
      <c r="S90" s="0" t="n">
        <v>18</v>
      </c>
      <c r="T90" s="0" t="n">
        <v>19</v>
      </c>
      <c r="U90" s="0" t="n">
        <v>20</v>
      </c>
      <c r="V90" s="0" t="n">
        <v>21</v>
      </c>
      <c r="W90" s="0" t="n">
        <v>23</v>
      </c>
      <c r="X90" s="0" t="n">
        <v>24</v>
      </c>
    </row>
    <row r="91" customFormat="false" ht="13" hidden="false" customHeight="false" outlineLevel="0" collapsed="false">
      <c r="A91" s="0" t="s">
        <v>0</v>
      </c>
      <c r="B91" s="0" t="n">
        <f aca="false">AVERAGE(B2:K2)</f>
        <v>139.8</v>
      </c>
      <c r="C91" s="0" t="n">
        <f aca="false">AVERAGE(B3:K3)</f>
        <v>146.5</v>
      </c>
      <c r="D91" s="0" t="n">
        <f aca="false">AVERAGE(B4:K4)</f>
        <v>149</v>
      </c>
      <c r="E91" s="0" t="n">
        <f aca="false">AVERAGE(B5:K5)</f>
        <v>145.2</v>
      </c>
      <c r="F91" s="0" t="n">
        <f aca="false">AVERAGE(B6:K6)</f>
        <v>127</v>
      </c>
      <c r="G91" s="0" t="n">
        <f aca="false">AVERAGE(B7:K7)</f>
        <v>144.7</v>
      </c>
      <c r="H91" s="0" t="n">
        <f aca="false">AVERAGE(B8:K8)</f>
        <v>102.7</v>
      </c>
      <c r="I91" s="0" t="n">
        <f aca="false">AVERAGE(B9:K9)</f>
        <v>93.1</v>
      </c>
      <c r="J91" s="0" t="n">
        <f aca="false">AVERAGE(B10:K10)</f>
        <v>91.6</v>
      </c>
      <c r="K91" s="0" t="n">
        <f aca="false">AVERAGE(B11:K11)</f>
        <v>65.6</v>
      </c>
      <c r="L91" s="0" t="n">
        <f aca="false">AVERAGE(B12:K12)</f>
        <v>65.5</v>
      </c>
      <c r="M91" s="0" t="n">
        <v>68.8</v>
      </c>
      <c r="N91" s="0" t="n">
        <v>47.6</v>
      </c>
      <c r="O91" s="0" t="n">
        <v>37.9</v>
      </c>
      <c r="P91" s="0" t="n">
        <v>43.8</v>
      </c>
      <c r="Q91" s="0" t="n">
        <v>27.2</v>
      </c>
      <c r="R91" s="0" t="n">
        <v>15.7</v>
      </c>
      <c r="S91" s="0" t="n">
        <v>17.9</v>
      </c>
      <c r="T91" s="0" t="n">
        <v>21.3</v>
      </c>
      <c r="U91" s="0" t="n">
        <v>14.2</v>
      </c>
      <c r="V91" s="0" t="n">
        <v>29.8</v>
      </c>
      <c r="W91" s="0" t="n">
        <v>30.4</v>
      </c>
      <c r="X91" s="0" t="n">
        <v>30.3</v>
      </c>
    </row>
    <row r="92" customFormat="false" ht="13" hidden="false" customHeight="false" outlineLevel="0" collapsed="false">
      <c r="A92" s="0" t="s">
        <v>13</v>
      </c>
      <c r="B92" s="0" t="n">
        <v>110.6</v>
      </c>
      <c r="C92" s="0" t="n">
        <v>111.5</v>
      </c>
      <c r="D92" s="0" t="n">
        <v>108.9</v>
      </c>
      <c r="E92" s="0" t="n">
        <v>81.9</v>
      </c>
      <c r="F92" s="0" t="n">
        <v>85.1</v>
      </c>
      <c r="G92" s="0" t="n">
        <v>81.3</v>
      </c>
      <c r="H92" s="0" t="n">
        <v>76.1</v>
      </c>
      <c r="I92" s="0" t="n">
        <v>55.1</v>
      </c>
      <c r="J92" s="0" t="n">
        <v>53.6</v>
      </c>
      <c r="K92" s="0" t="n">
        <v>59.4</v>
      </c>
      <c r="L92" s="0" t="n">
        <v>20.7</v>
      </c>
      <c r="M92" s="0" t="n">
        <v>35.3</v>
      </c>
      <c r="N92" s="0" t="n">
        <v>32.3</v>
      </c>
      <c r="O92" s="0" t="n">
        <v>28.1</v>
      </c>
      <c r="P92" s="0" t="n">
        <v>13.6</v>
      </c>
      <c r="Q92" s="0" t="n">
        <v>4.3</v>
      </c>
      <c r="R92" s="0" t="n">
        <v>18.6</v>
      </c>
      <c r="S92" s="0" t="n">
        <v>12.7</v>
      </c>
      <c r="T92" s="0" t="n">
        <v>12.7</v>
      </c>
      <c r="U92" s="0" t="n">
        <v>2.7</v>
      </c>
      <c r="V92" s="0" t="n">
        <v>11.2</v>
      </c>
      <c r="W92" s="0" t="n">
        <v>10.9</v>
      </c>
      <c r="X92" s="0" t="n">
        <v>1.7</v>
      </c>
    </row>
    <row r="93" customFormat="false" ht="13" hidden="false" customHeight="false" outlineLevel="0" collapsed="false">
      <c r="A93" s="0" t="s">
        <v>24</v>
      </c>
      <c r="B93" s="0" t="n">
        <v>239.1</v>
      </c>
      <c r="C93" s="0" t="n">
        <v>285.1</v>
      </c>
      <c r="D93" s="0" t="n">
        <v>311.5</v>
      </c>
      <c r="E93" s="0" t="n">
        <v>273.3</v>
      </c>
      <c r="F93" s="0" t="n">
        <v>319.7</v>
      </c>
      <c r="G93" s="0" t="n">
        <v>336.7</v>
      </c>
      <c r="H93" s="0" t="n">
        <v>309.3</v>
      </c>
      <c r="I93" s="0" t="n">
        <v>281.6</v>
      </c>
      <c r="J93" s="0" t="n">
        <v>313.3</v>
      </c>
      <c r="K93" s="0" t="n">
        <v>256.6</v>
      </c>
      <c r="L93" s="0" t="n">
        <v>229.4</v>
      </c>
      <c r="M93" s="0" t="n">
        <v>273.1</v>
      </c>
      <c r="N93" s="0" t="n">
        <v>266.9</v>
      </c>
      <c r="O93" s="0" t="n">
        <v>265.5</v>
      </c>
      <c r="P93" s="0" t="n">
        <v>185.3</v>
      </c>
      <c r="Q93" s="0" t="n">
        <v>235.3</v>
      </c>
      <c r="R93" s="0" t="n">
        <v>229</v>
      </c>
      <c r="S93" s="0" t="n">
        <v>258.6</v>
      </c>
      <c r="T93" s="0" t="n">
        <v>274.8</v>
      </c>
      <c r="U93" s="0" t="n">
        <v>221.3</v>
      </c>
      <c r="V93" s="0" t="n">
        <v>252.5</v>
      </c>
      <c r="W93" s="0" t="n">
        <v>208.7</v>
      </c>
      <c r="X93" s="0" t="n">
        <v>202</v>
      </c>
    </row>
    <row r="97" customFormat="false" ht="13" hidden="false" customHeight="false" outlineLevel="0" collapsed="false">
      <c r="A97" s="0" t="s">
        <v>0</v>
      </c>
      <c r="B97" s="0" t="n">
        <v>20.3025997240638</v>
      </c>
      <c r="C97" s="0" t="n">
        <v>23.1666666666667</v>
      </c>
      <c r="D97" s="0" t="n">
        <v>19.3718008111447</v>
      </c>
      <c r="E97" s="0" t="n">
        <v>20.101299018278</v>
      </c>
      <c r="F97" s="0" t="n">
        <v>21.7618422422776</v>
      </c>
      <c r="G97" s="0" t="n">
        <v>22.7864725952336</v>
      </c>
      <c r="H97" s="0" t="n">
        <v>19.9265596071619</v>
      </c>
      <c r="I97" s="0" t="n">
        <v>16.2004458100524</v>
      </c>
      <c r="J97" s="0" t="n">
        <v>17.9314745009377</v>
      </c>
      <c r="K97" s="0" t="n">
        <v>14.4608283149879</v>
      </c>
      <c r="L97" s="0" t="n">
        <v>14.061175863585</v>
      </c>
      <c r="M97" s="0" t="n">
        <v>18.3210868188059</v>
      </c>
      <c r="N97" s="0" t="n">
        <v>13.6976883694537</v>
      </c>
      <c r="O97" s="0" t="n">
        <v>14.8019893557889</v>
      </c>
      <c r="P97" s="0" t="n">
        <v>13.3996683209366</v>
      </c>
      <c r="Q97" s="0" t="n">
        <v>15.3852743448619</v>
      </c>
      <c r="R97" s="0" t="n">
        <v>8.84565178805697</v>
      </c>
      <c r="S97" s="0" t="n">
        <v>7.51361726763111</v>
      </c>
      <c r="T97" s="0" t="n">
        <v>11.4562452642895</v>
      </c>
      <c r="U97" s="0" t="n">
        <v>8.88294245544046</v>
      </c>
      <c r="V97" s="0" t="n">
        <v>10.7835265309844</v>
      </c>
      <c r="W97" s="0" t="n">
        <v>13.7745336682509</v>
      </c>
      <c r="X97" s="0" t="n">
        <v>16.5764558603125</v>
      </c>
    </row>
    <row r="98" customFormat="false" ht="13" hidden="false" customHeight="false" outlineLevel="0" collapsed="false">
      <c r="A98" s="0" t="s">
        <v>13</v>
      </c>
      <c r="B98" s="0" t="n">
        <v>17.2009043689892</v>
      </c>
      <c r="C98" s="0" t="n">
        <v>20.868503646511</v>
      </c>
      <c r="D98" s="0" t="n">
        <v>15.684705926475</v>
      </c>
      <c r="E98" s="0" t="n">
        <v>14.7289963450784</v>
      </c>
      <c r="F98" s="0" t="n">
        <v>17.0146668756367</v>
      </c>
      <c r="G98" s="0" t="n">
        <v>14.6029296908379</v>
      </c>
      <c r="H98" s="0" t="n">
        <v>14.1007880000453</v>
      </c>
      <c r="I98" s="0" t="n">
        <v>10.2917982447729</v>
      </c>
      <c r="J98" s="0" t="n">
        <v>12.0841493977303</v>
      </c>
      <c r="K98" s="0" t="n">
        <v>12.7106254763485</v>
      </c>
      <c r="L98" s="0" t="n">
        <v>6.39973957803493</v>
      </c>
      <c r="M98" s="0" t="n">
        <v>11.1046036499383</v>
      </c>
      <c r="N98" s="0" t="n">
        <v>11.5113953203868</v>
      </c>
      <c r="O98" s="0" t="n">
        <v>10.6379300409222</v>
      </c>
      <c r="P98" s="0" t="n">
        <v>6.58145542836503</v>
      </c>
      <c r="Q98" s="0" t="n">
        <v>2.84819631033786</v>
      </c>
      <c r="R98" s="0" t="n">
        <v>10.0964240094094</v>
      </c>
      <c r="S98" s="0" t="n">
        <v>8.09807933332892</v>
      </c>
      <c r="T98" s="0" t="n">
        <v>9.50210502993942</v>
      </c>
      <c r="U98" s="0" t="n">
        <v>2.38537208837531</v>
      </c>
      <c r="V98" s="0" t="n">
        <v>10.6476914555848</v>
      </c>
      <c r="W98" s="0" t="n">
        <v>8.51332289218885</v>
      </c>
      <c r="X98" s="0" t="n">
        <v>1.1551815634109</v>
      </c>
    </row>
    <row r="99" customFormat="false" ht="13" hidden="false" customHeight="false" outlineLevel="0" collapsed="false">
      <c r="A99" s="0" t="s">
        <v>24</v>
      </c>
      <c r="B99" s="0" t="n">
        <v>35.5572933603095</v>
      </c>
      <c r="C99" s="0" t="n">
        <v>46.4522335308002</v>
      </c>
      <c r="D99" s="0" t="n">
        <v>52.4811606409597</v>
      </c>
      <c r="E99" s="0" t="n">
        <v>49.9255111808248</v>
      </c>
      <c r="F99" s="0" t="n">
        <v>44.2724017369236</v>
      </c>
      <c r="G99" s="0" t="n">
        <v>42.5788288550386</v>
      </c>
      <c r="H99" s="0" t="n">
        <v>46.2164112266051</v>
      </c>
      <c r="I99" s="0" t="n">
        <v>45.9630769688502</v>
      </c>
      <c r="J99" s="0" t="n">
        <v>43.8112238282992</v>
      </c>
      <c r="K99" s="0" t="n">
        <v>37.2928947656253</v>
      </c>
      <c r="L99" s="0" t="n">
        <v>35.467105260446</v>
      </c>
      <c r="M99" s="0" t="n">
        <v>50.4566810904826</v>
      </c>
      <c r="N99" s="0" t="n">
        <v>50.749373285676</v>
      </c>
      <c r="O99" s="0" t="n">
        <v>51.6402620700812</v>
      </c>
      <c r="P99" s="0" t="n">
        <v>36.1782777060735</v>
      </c>
      <c r="Q99" s="0" t="n">
        <v>50.3404078913418</v>
      </c>
      <c r="R99" s="0" t="n">
        <v>52.7874143249232</v>
      </c>
      <c r="S99" s="0" t="n">
        <v>53.5632958906252</v>
      </c>
      <c r="T99" s="0" t="n">
        <v>63.3120666048564</v>
      </c>
      <c r="U99" s="0" t="n">
        <v>38.320012178147</v>
      </c>
      <c r="V99" s="0" t="n">
        <v>56.3757729683397</v>
      </c>
      <c r="W99" s="0" t="n">
        <v>55.9090630697147</v>
      </c>
      <c r="X99" s="0" t="n">
        <v>49.7574115082366</v>
      </c>
    </row>
    <row r="102" customFormat="false" ht="13" hidden="false" customHeight="false" outlineLevel="0" collapsed="false">
      <c r="A102" s="1"/>
      <c r="B102" s="1" t="s">
        <v>35</v>
      </c>
      <c r="C102" s="1" t="s">
        <v>36</v>
      </c>
      <c r="D102" s="1" t="s">
        <v>12</v>
      </c>
    </row>
    <row r="103" customFormat="false" ht="13" hidden="false" customHeight="false" outlineLevel="0" collapsed="false">
      <c r="A103" s="1" t="s">
        <v>0</v>
      </c>
      <c r="B103" s="1" t="n">
        <v>1686.9</v>
      </c>
      <c r="C103" s="1" t="n">
        <v>812.776783625123</v>
      </c>
      <c r="D103" s="1" t="n">
        <v>257.022586556124</v>
      </c>
    </row>
    <row r="104" customFormat="false" ht="13" hidden="false" customHeight="false" outlineLevel="0" collapsed="false">
      <c r="A104" s="1" t="s">
        <v>13</v>
      </c>
      <c r="B104" s="1" t="n">
        <v>1038.1</v>
      </c>
      <c r="C104" s="1" t="n">
        <v>2827.78752632711</v>
      </c>
      <c r="D104" s="1" t="n">
        <v>179.23395325663</v>
      </c>
    </row>
    <row r="105" customFormat="false" ht="13" hidden="false" customHeight="false" outlineLevel="0" collapsed="false">
      <c r="A105" s="1" t="s">
        <v>24</v>
      </c>
      <c r="B105" s="1" t="n">
        <v>6268.5</v>
      </c>
      <c r="C105" s="1" t="n">
        <v>2849.31056963298</v>
      </c>
      <c r="D105" s="1" t="n">
        <v>901.031116123201</v>
      </c>
      <c r="E105" s="2"/>
      <c r="F105" s="2"/>
    </row>
    <row r="106" customFormat="false" ht="13" hidden="false" customHeight="false" outlineLevel="0" collapsed="false">
      <c r="A106" s="2"/>
      <c r="B106" s="2"/>
      <c r="C106" s="2"/>
      <c r="D106" s="2"/>
      <c r="E106" s="2"/>
      <c r="F106" s="2"/>
    </row>
    <row r="107" customFormat="false" ht="13" hidden="false" customHeight="false" outlineLevel="0" collapsed="false">
      <c r="A107" s="2"/>
      <c r="B107" s="2"/>
      <c r="C107" s="2"/>
      <c r="D107" s="2"/>
      <c r="E107" s="2"/>
      <c r="F107" s="2"/>
    </row>
    <row r="108" customFormat="false" ht="13" hidden="false" customHeight="false" outlineLevel="0" collapsed="false">
      <c r="A108" s="2"/>
      <c r="B108" s="2"/>
      <c r="C108" s="2"/>
      <c r="D108" s="2"/>
      <c r="E108" s="2"/>
      <c r="F108" s="2"/>
    </row>
    <row r="109" customFormat="false" ht="13" hidden="false" customHeight="false" outlineLevel="0" collapsed="false">
      <c r="A109" s="2"/>
      <c r="B109" s="2"/>
      <c r="C109" s="2"/>
      <c r="D109" s="2"/>
      <c r="E109" s="2"/>
      <c r="F109" s="2"/>
    </row>
    <row r="110" customFormat="false" ht="13" hidden="false" customHeight="false" outlineLevel="0" collapsed="false">
      <c r="A110" s="2"/>
      <c r="B110" s="2"/>
      <c r="C110" s="2"/>
      <c r="D110" s="2"/>
      <c r="E110" s="2"/>
      <c r="F110" s="2"/>
    </row>
    <row r="111" customFormat="false" ht="13" hidden="false" customHeight="false" outlineLevel="0" collapsed="false">
      <c r="A111" s="2"/>
      <c r="B111" s="2"/>
      <c r="C111" s="2"/>
      <c r="D111" s="2"/>
      <c r="E111" s="2"/>
      <c r="F111" s="2"/>
    </row>
    <row r="112" customFormat="false" ht="13" hidden="false" customHeight="false" outlineLevel="0" collapsed="false">
      <c r="A112" s="2"/>
      <c r="B112" s="2"/>
      <c r="C112" s="2"/>
      <c r="D112" s="2"/>
      <c r="E112" s="2"/>
      <c r="F112" s="2"/>
    </row>
    <row r="113" customFormat="false" ht="13" hidden="false" customHeight="false" outlineLevel="0" collapsed="false">
      <c r="A113" s="2"/>
      <c r="B113" s="2"/>
      <c r="C113" s="2"/>
      <c r="D113" s="2"/>
      <c r="E113" s="2"/>
      <c r="F113" s="2"/>
    </row>
    <row r="114" customFormat="false" ht="13" hidden="false" customHeight="false" outlineLevel="0" collapsed="false">
      <c r="A114" s="2"/>
      <c r="B114" s="2"/>
      <c r="C114" s="2"/>
      <c r="D114" s="2"/>
      <c r="E114" s="2"/>
      <c r="F11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5"/>
  <sheetViews>
    <sheetView showFormulas="false" showGridLines="true" showRowColHeaders="true" showZeros="true" rightToLeft="false" tabSelected="true" showOutlineSymbols="true" defaultGridColor="true" view="normal" topLeftCell="C3" colorId="64" zoomScale="159" zoomScaleNormal="159" zoomScalePageLayoutView="100" workbookViewId="0">
      <selection pane="topLeft" activeCell="U1" activeCellId="0" sqref="U1:Z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3" hidden="false" customHeight="false" outlineLevel="0" collapsed="false">
      <c r="A2" s="0" t="n">
        <v>1</v>
      </c>
      <c r="B2" s="0" t="n">
        <v>131</v>
      </c>
      <c r="C2" s="0" t="n">
        <v>178</v>
      </c>
      <c r="D2" s="0" t="n">
        <v>76</v>
      </c>
      <c r="E2" s="0" t="n">
        <v>16</v>
      </c>
      <c r="F2" s="0" t="n">
        <v>102</v>
      </c>
      <c r="G2" s="0" t="n">
        <v>244</v>
      </c>
      <c r="H2" s="0" t="n">
        <v>175</v>
      </c>
      <c r="I2" s="0" t="n">
        <v>160</v>
      </c>
      <c r="J2" s="0" t="n">
        <v>130</v>
      </c>
      <c r="K2" s="0" t="n">
        <v>186</v>
      </c>
      <c r="N2" s="0" t="n">
        <v>131</v>
      </c>
      <c r="O2" s="0" t="n">
        <v>151</v>
      </c>
      <c r="P2" s="0" t="n">
        <v>161</v>
      </c>
      <c r="Q2" s="0" t="n">
        <v>119</v>
      </c>
      <c r="R2" s="0" t="n">
        <v>107</v>
      </c>
      <c r="S2" s="0" t="n">
        <v>108</v>
      </c>
      <c r="T2" s="0" t="n">
        <v>121</v>
      </c>
      <c r="U2" s="0" t="n">
        <v>88</v>
      </c>
      <c r="V2" s="0" t="n">
        <v>75</v>
      </c>
      <c r="W2" s="0" t="n">
        <v>16</v>
      </c>
      <c r="X2" s="0" t="n">
        <v>2</v>
      </c>
      <c r="Y2" s="0" t="n">
        <v>10</v>
      </c>
      <c r="Z2" s="0" t="n">
        <v>1</v>
      </c>
      <c r="AA2" s="0" t="n">
        <v>0</v>
      </c>
      <c r="AB2" s="0" t="n">
        <v>24</v>
      </c>
      <c r="AC2" s="0" t="n">
        <v>8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</row>
    <row r="3" customFormat="false" ht="13" hidden="false" customHeight="false" outlineLevel="0" collapsed="false">
      <c r="A3" s="0" t="n">
        <v>2</v>
      </c>
      <c r="B3" s="0" t="n">
        <v>151</v>
      </c>
      <c r="C3" s="0" t="n">
        <v>183</v>
      </c>
      <c r="D3" s="0" t="n">
        <v>26</v>
      </c>
      <c r="E3" s="0" t="n">
        <v>22</v>
      </c>
      <c r="F3" s="0" t="n">
        <v>129</v>
      </c>
      <c r="G3" s="0" t="n">
        <v>196</v>
      </c>
      <c r="H3" s="0" t="n">
        <v>161</v>
      </c>
      <c r="I3" s="0" t="n">
        <v>246</v>
      </c>
      <c r="J3" s="0" t="n">
        <v>141</v>
      </c>
      <c r="K3" s="0" t="n">
        <v>210</v>
      </c>
      <c r="N3" s="0" t="n">
        <v>178</v>
      </c>
      <c r="O3" s="0" t="n">
        <v>183</v>
      </c>
      <c r="P3" s="0" t="n">
        <v>125</v>
      </c>
      <c r="Q3" s="0" t="n">
        <v>171</v>
      </c>
      <c r="R3" s="0" t="n">
        <v>167</v>
      </c>
      <c r="S3" s="0" t="n">
        <v>150</v>
      </c>
      <c r="T3" s="0" t="n">
        <v>162</v>
      </c>
      <c r="U3" s="0" t="n">
        <v>144</v>
      </c>
      <c r="V3" s="0" t="n">
        <v>90</v>
      </c>
      <c r="W3" s="0" t="n">
        <v>15</v>
      </c>
      <c r="X3" s="0" t="n">
        <v>68</v>
      </c>
      <c r="Y3" s="0" t="n">
        <v>166</v>
      </c>
      <c r="Z3" s="0" t="n">
        <v>37</v>
      </c>
      <c r="AA3" s="0" t="n">
        <v>10</v>
      </c>
      <c r="AB3" s="0" t="n">
        <v>114</v>
      </c>
      <c r="AC3" s="0" t="n">
        <v>157</v>
      </c>
      <c r="AD3" s="0" t="n">
        <v>6</v>
      </c>
      <c r="AE3" s="0" t="n">
        <v>26</v>
      </c>
      <c r="AF3" s="0" t="n">
        <v>1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10</v>
      </c>
    </row>
    <row r="4" customFormat="false" ht="13" hidden="false" customHeight="false" outlineLevel="0" collapsed="false">
      <c r="A4" s="0" t="n">
        <v>3</v>
      </c>
      <c r="B4" s="0" t="n">
        <v>161</v>
      </c>
      <c r="C4" s="0" t="n">
        <v>125</v>
      </c>
      <c r="D4" s="0" t="n">
        <v>101</v>
      </c>
      <c r="E4" s="0" t="n">
        <v>24</v>
      </c>
      <c r="F4" s="0" t="n">
        <v>139</v>
      </c>
      <c r="G4" s="0" t="n">
        <v>239</v>
      </c>
      <c r="H4" s="0" t="n">
        <v>157</v>
      </c>
      <c r="I4" s="0" t="n">
        <v>216</v>
      </c>
      <c r="J4" s="0" t="n">
        <v>133</v>
      </c>
      <c r="K4" s="0" t="n">
        <v>195</v>
      </c>
      <c r="N4" s="0" t="n">
        <v>76</v>
      </c>
      <c r="O4" s="0" t="n">
        <v>26</v>
      </c>
      <c r="P4" s="0" t="n">
        <v>101</v>
      </c>
      <c r="Q4" s="0" t="n">
        <v>66</v>
      </c>
      <c r="R4" s="0" t="n">
        <v>61</v>
      </c>
      <c r="S4" s="0" t="n">
        <v>43</v>
      </c>
      <c r="T4" s="0" t="n">
        <v>7</v>
      </c>
      <c r="U4" s="0" t="n">
        <v>25</v>
      </c>
      <c r="V4" s="0" t="n">
        <v>28</v>
      </c>
      <c r="W4" s="0" t="n">
        <v>66</v>
      </c>
      <c r="X4" s="0" t="n">
        <v>48</v>
      </c>
      <c r="Y4" s="0" t="n">
        <v>2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47</v>
      </c>
      <c r="AI4" s="0" t="n">
        <v>88</v>
      </c>
      <c r="AJ4" s="0" t="n">
        <v>37</v>
      </c>
      <c r="AK4" s="0" t="n">
        <v>36</v>
      </c>
    </row>
    <row r="5" customFormat="false" ht="13" hidden="false" customHeight="false" outlineLevel="0" collapsed="false">
      <c r="A5" s="0" t="n">
        <v>4</v>
      </c>
      <c r="B5" s="0" t="n">
        <v>119</v>
      </c>
      <c r="C5" s="0" t="n">
        <v>171</v>
      </c>
      <c r="D5" s="0" t="n">
        <v>66</v>
      </c>
      <c r="E5" s="0" t="n">
        <v>26</v>
      </c>
      <c r="F5" s="0" t="n">
        <v>138</v>
      </c>
      <c r="G5" s="0" t="n">
        <v>236</v>
      </c>
      <c r="H5" s="0" t="n">
        <v>204</v>
      </c>
      <c r="I5" s="0" t="n">
        <v>131</v>
      </c>
      <c r="J5" s="0" t="n">
        <v>174</v>
      </c>
      <c r="K5" s="0" t="n">
        <v>187</v>
      </c>
      <c r="N5" s="0" t="n">
        <v>16</v>
      </c>
      <c r="O5" s="0" t="n">
        <v>22</v>
      </c>
      <c r="P5" s="0" t="n">
        <v>24</v>
      </c>
      <c r="Q5" s="0" t="n">
        <v>26</v>
      </c>
      <c r="R5" s="0" t="n">
        <v>3</v>
      </c>
      <c r="S5" s="0" t="n">
        <v>45</v>
      </c>
      <c r="T5" s="0" t="n">
        <v>1</v>
      </c>
      <c r="U5" s="0" t="n">
        <v>1</v>
      </c>
      <c r="V5" s="0" t="n">
        <v>9</v>
      </c>
      <c r="W5" s="0" t="n">
        <v>9</v>
      </c>
      <c r="X5" s="0" t="n">
        <v>1</v>
      </c>
      <c r="Y5" s="0" t="n">
        <v>1</v>
      </c>
      <c r="Z5" s="0" t="n">
        <v>0</v>
      </c>
      <c r="AA5" s="0" t="n">
        <v>30</v>
      </c>
      <c r="AB5" s="0" t="n">
        <v>34</v>
      </c>
      <c r="AC5" s="0" t="n">
        <v>0</v>
      </c>
      <c r="AD5" s="0" t="n">
        <v>0</v>
      </c>
      <c r="AE5" s="0" t="n">
        <v>7</v>
      </c>
      <c r="AF5" s="0" t="n">
        <v>0</v>
      </c>
      <c r="AG5" s="0" t="n">
        <v>0</v>
      </c>
      <c r="AH5" s="0" t="n">
        <v>2</v>
      </c>
      <c r="AI5" s="0" t="n">
        <v>0</v>
      </c>
      <c r="AJ5" s="0" t="n">
        <v>0</v>
      </c>
      <c r="AK5" s="0" t="n">
        <v>0</v>
      </c>
    </row>
    <row r="6" customFormat="false" ht="13" hidden="false" customHeight="false" outlineLevel="0" collapsed="false">
      <c r="A6" s="0" t="n">
        <v>5</v>
      </c>
      <c r="B6" s="0" t="n">
        <v>107</v>
      </c>
      <c r="C6" s="0" t="n">
        <v>167</v>
      </c>
      <c r="D6" s="0" t="n">
        <v>61</v>
      </c>
      <c r="E6" s="0" t="n">
        <v>3</v>
      </c>
      <c r="F6" s="0" t="n">
        <v>136</v>
      </c>
      <c r="G6" s="0" t="n">
        <v>261</v>
      </c>
      <c r="H6" s="0" t="n">
        <v>131</v>
      </c>
      <c r="I6" s="0" t="n">
        <v>121</v>
      </c>
      <c r="J6" s="0" t="n">
        <v>107</v>
      </c>
      <c r="K6" s="0" t="n">
        <v>176</v>
      </c>
      <c r="N6" s="0" t="n">
        <v>102</v>
      </c>
      <c r="O6" s="0" t="n">
        <v>129</v>
      </c>
      <c r="P6" s="0" t="n">
        <v>139</v>
      </c>
      <c r="Q6" s="0" t="n">
        <v>138</v>
      </c>
      <c r="R6" s="0" t="n">
        <v>136</v>
      </c>
      <c r="S6" s="0" t="n">
        <v>161</v>
      </c>
      <c r="T6" s="0" t="n">
        <v>124</v>
      </c>
      <c r="U6" s="0" t="n">
        <v>84</v>
      </c>
      <c r="V6" s="0" t="n">
        <v>83</v>
      </c>
      <c r="W6" s="0" t="n">
        <v>106</v>
      </c>
      <c r="X6" s="0" t="n">
        <v>75</v>
      </c>
      <c r="Y6" s="0" t="n">
        <v>70</v>
      </c>
      <c r="Z6" s="0" t="n">
        <v>40</v>
      </c>
      <c r="AA6" s="0" t="n">
        <v>83</v>
      </c>
      <c r="AB6" s="0" t="n">
        <v>17</v>
      </c>
      <c r="AC6" s="0" t="n">
        <v>42</v>
      </c>
      <c r="AD6" s="0" t="n">
        <v>3</v>
      </c>
      <c r="AE6" s="0" t="n">
        <v>0</v>
      </c>
      <c r="AF6" s="0" t="n">
        <v>45</v>
      </c>
      <c r="AG6" s="0" t="n">
        <v>87</v>
      </c>
      <c r="AH6" s="0" t="n">
        <v>42</v>
      </c>
      <c r="AI6" s="0" t="n">
        <v>23</v>
      </c>
      <c r="AJ6" s="0" t="n">
        <v>21</v>
      </c>
      <c r="AK6" s="0" t="n">
        <v>11</v>
      </c>
    </row>
    <row r="7" customFormat="false" ht="13" hidden="false" customHeight="false" outlineLevel="0" collapsed="false">
      <c r="A7" s="0" t="n">
        <v>6</v>
      </c>
      <c r="B7" s="0" t="n">
        <v>108</v>
      </c>
      <c r="C7" s="0" t="n">
        <v>150</v>
      </c>
      <c r="D7" s="0" t="n">
        <v>43</v>
      </c>
      <c r="E7" s="0" t="n">
        <v>45</v>
      </c>
      <c r="F7" s="0" t="n">
        <v>161</v>
      </c>
      <c r="G7" s="0" t="n">
        <v>297</v>
      </c>
      <c r="H7" s="0" t="n">
        <v>167</v>
      </c>
      <c r="I7" s="0" t="n">
        <v>177</v>
      </c>
      <c r="J7" s="0" t="n">
        <v>153</v>
      </c>
      <c r="K7" s="0" t="n">
        <v>146</v>
      </c>
      <c r="N7" s="0" t="n">
        <v>244</v>
      </c>
      <c r="O7" s="0" t="n">
        <v>196</v>
      </c>
      <c r="P7" s="0" t="n">
        <v>239</v>
      </c>
      <c r="Q7" s="0" t="n">
        <v>236</v>
      </c>
      <c r="R7" s="0" t="n">
        <v>261</v>
      </c>
      <c r="S7" s="0" t="n">
        <v>297</v>
      </c>
      <c r="T7" s="0" t="n">
        <v>177</v>
      </c>
      <c r="U7" s="0" t="n">
        <v>121</v>
      </c>
      <c r="V7" s="0" t="n">
        <v>115</v>
      </c>
      <c r="W7" s="0" t="n">
        <v>53</v>
      </c>
      <c r="X7" s="0" t="n">
        <v>44</v>
      </c>
      <c r="Y7" s="0" t="n">
        <v>46</v>
      </c>
      <c r="Z7" s="0" t="n">
        <v>90</v>
      </c>
      <c r="AA7" s="0" t="n">
        <v>16</v>
      </c>
      <c r="AB7" s="0" t="n">
        <v>2</v>
      </c>
      <c r="AC7" s="0" t="n">
        <v>0</v>
      </c>
      <c r="AD7" s="0" t="n">
        <v>0</v>
      </c>
      <c r="AE7" s="0" t="n">
        <v>1</v>
      </c>
      <c r="AF7" s="0" t="n">
        <v>0</v>
      </c>
      <c r="AG7" s="0" t="n">
        <v>0</v>
      </c>
      <c r="AH7" s="0" t="n">
        <v>0</v>
      </c>
      <c r="AI7" s="0" t="n">
        <v>2</v>
      </c>
      <c r="AJ7" s="0" t="n">
        <v>133</v>
      </c>
      <c r="AK7" s="0" t="n">
        <v>157</v>
      </c>
    </row>
    <row r="8" customFormat="false" ht="13" hidden="false" customHeight="false" outlineLevel="0" collapsed="false">
      <c r="A8" s="0" t="n">
        <v>7</v>
      </c>
      <c r="B8" s="0" t="n">
        <v>121</v>
      </c>
      <c r="C8" s="0" t="n">
        <v>162</v>
      </c>
      <c r="D8" s="0" t="n">
        <v>7</v>
      </c>
      <c r="E8" s="0" t="n">
        <v>1</v>
      </c>
      <c r="F8" s="0" t="n">
        <v>124</v>
      </c>
      <c r="G8" s="0" t="n">
        <v>177</v>
      </c>
      <c r="H8" s="0" t="n">
        <v>151</v>
      </c>
      <c r="I8" s="0" t="n">
        <v>116</v>
      </c>
      <c r="J8" s="0" t="n">
        <v>44</v>
      </c>
      <c r="K8" s="0" t="n">
        <v>124</v>
      </c>
      <c r="N8" s="0" t="n">
        <v>175</v>
      </c>
      <c r="O8" s="0" t="n">
        <v>161</v>
      </c>
      <c r="P8" s="0" t="n">
        <v>157</v>
      </c>
      <c r="Q8" s="0" t="n">
        <v>204</v>
      </c>
      <c r="R8" s="0" t="n">
        <v>131</v>
      </c>
      <c r="S8" s="0" t="n">
        <v>167</v>
      </c>
      <c r="T8" s="0" t="n">
        <v>151</v>
      </c>
      <c r="U8" s="0" t="n">
        <v>125</v>
      </c>
      <c r="V8" s="0" t="n">
        <v>111</v>
      </c>
      <c r="W8" s="0" t="n">
        <v>124</v>
      </c>
      <c r="X8" s="0" t="n">
        <v>79</v>
      </c>
      <c r="Y8" s="0" t="n">
        <v>129</v>
      </c>
      <c r="Z8" s="0" t="n">
        <v>64</v>
      </c>
      <c r="AA8" s="0" t="n">
        <v>13</v>
      </c>
      <c r="AB8" s="0" t="n">
        <v>77</v>
      </c>
      <c r="AC8" s="0" t="n">
        <v>0</v>
      </c>
      <c r="AD8" s="0" t="n">
        <v>12</v>
      </c>
      <c r="AE8" s="0" t="n">
        <v>57</v>
      </c>
      <c r="AF8" s="0" t="n">
        <v>112</v>
      </c>
      <c r="AG8" s="0" t="n">
        <v>37</v>
      </c>
      <c r="AH8" s="0" t="n">
        <v>50</v>
      </c>
      <c r="AI8" s="0" t="n">
        <v>30</v>
      </c>
      <c r="AJ8" s="0" t="n">
        <v>17</v>
      </c>
      <c r="AK8" s="0" t="n">
        <v>1</v>
      </c>
    </row>
    <row r="9" customFormat="false" ht="13" hidden="false" customHeight="false" outlineLevel="0" collapsed="false">
      <c r="A9" s="0" t="n">
        <v>8</v>
      </c>
      <c r="B9" s="0" t="n">
        <v>88</v>
      </c>
      <c r="C9" s="0" t="n">
        <v>144</v>
      </c>
      <c r="D9" s="0" t="n">
        <v>25</v>
      </c>
      <c r="E9" s="0" t="n">
        <v>1</v>
      </c>
      <c r="F9" s="0" t="n">
        <v>84</v>
      </c>
      <c r="G9" s="0" t="n">
        <v>121</v>
      </c>
      <c r="H9" s="0" t="n">
        <v>125</v>
      </c>
      <c r="I9" s="0" t="n">
        <v>157</v>
      </c>
      <c r="J9" s="0" t="n">
        <v>62</v>
      </c>
      <c r="K9" s="0" t="n">
        <v>124</v>
      </c>
      <c r="N9" s="0" t="n">
        <v>160</v>
      </c>
      <c r="O9" s="0" t="n">
        <v>246</v>
      </c>
      <c r="P9" s="0" t="n">
        <v>216</v>
      </c>
      <c r="Q9" s="0" t="n">
        <v>131</v>
      </c>
      <c r="R9" s="0" t="n">
        <v>121</v>
      </c>
      <c r="S9" s="0" t="n">
        <v>177</v>
      </c>
      <c r="T9" s="0" t="n">
        <v>116</v>
      </c>
      <c r="U9" s="0" t="n">
        <v>157</v>
      </c>
      <c r="V9" s="0" t="n">
        <v>153</v>
      </c>
      <c r="W9" s="0" t="n">
        <v>139</v>
      </c>
      <c r="X9" s="0" t="n">
        <v>103</v>
      </c>
      <c r="Y9" s="0" t="n">
        <v>77</v>
      </c>
      <c r="Z9" s="0" t="n">
        <v>85</v>
      </c>
      <c r="AA9" s="0" t="n">
        <v>112</v>
      </c>
      <c r="AB9" s="0" t="n">
        <v>92</v>
      </c>
      <c r="AC9" s="0" t="n">
        <v>25</v>
      </c>
      <c r="AD9" s="0" t="n">
        <v>91</v>
      </c>
      <c r="AE9" s="0" t="n">
        <v>62</v>
      </c>
      <c r="AF9" s="0" t="n">
        <v>41</v>
      </c>
      <c r="AG9" s="0" t="n">
        <v>12</v>
      </c>
      <c r="AH9" s="0" t="n">
        <v>62</v>
      </c>
      <c r="AI9" s="0" t="n">
        <v>53</v>
      </c>
      <c r="AJ9" s="0" t="n">
        <v>17</v>
      </c>
      <c r="AK9" s="0" t="n">
        <v>0</v>
      </c>
    </row>
    <row r="10" customFormat="false" ht="13" hidden="false" customHeight="false" outlineLevel="0" collapsed="false">
      <c r="A10" s="0" t="n">
        <v>9</v>
      </c>
      <c r="B10" s="0" t="n">
        <v>75</v>
      </c>
      <c r="C10" s="0" t="n">
        <v>90</v>
      </c>
      <c r="D10" s="0" t="n">
        <v>28</v>
      </c>
      <c r="E10" s="0" t="n">
        <v>9</v>
      </c>
      <c r="F10" s="0" t="n">
        <v>83</v>
      </c>
      <c r="G10" s="0" t="n">
        <v>115</v>
      </c>
      <c r="H10" s="0" t="n">
        <v>111</v>
      </c>
      <c r="I10" s="0" t="n">
        <v>153</v>
      </c>
      <c r="J10" s="0" t="n">
        <v>53</v>
      </c>
      <c r="K10" s="0" t="n">
        <v>199</v>
      </c>
      <c r="N10" s="0" t="n">
        <v>130</v>
      </c>
      <c r="O10" s="0" t="n">
        <v>141</v>
      </c>
      <c r="P10" s="0" t="n">
        <v>133</v>
      </c>
      <c r="Q10" s="0" t="n">
        <v>174</v>
      </c>
      <c r="R10" s="0" t="n">
        <v>107</v>
      </c>
      <c r="S10" s="0" t="n">
        <v>153</v>
      </c>
      <c r="T10" s="0" t="n">
        <v>44</v>
      </c>
      <c r="U10" s="0" t="n">
        <v>62</v>
      </c>
      <c r="V10" s="0" t="n">
        <v>53</v>
      </c>
      <c r="W10" s="0" t="n">
        <v>65</v>
      </c>
      <c r="X10" s="0" t="n">
        <v>88</v>
      </c>
      <c r="Y10" s="0" t="n">
        <v>56</v>
      </c>
      <c r="Z10" s="0" t="n">
        <v>32</v>
      </c>
      <c r="AA10" s="0" t="n">
        <v>0</v>
      </c>
      <c r="AB10" s="0" t="n">
        <v>1</v>
      </c>
      <c r="AC10" s="0" t="n">
        <v>0</v>
      </c>
      <c r="AD10" s="0" t="n">
        <v>19</v>
      </c>
      <c r="AE10" s="0" t="n">
        <v>5</v>
      </c>
      <c r="AF10" s="0" t="n">
        <v>7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</row>
    <row r="11" customFormat="false" ht="13" hidden="false" customHeight="false" outlineLevel="0" collapsed="false">
      <c r="A11" s="0" t="n">
        <v>10</v>
      </c>
      <c r="B11" s="0" t="n">
        <v>16</v>
      </c>
      <c r="C11" s="0" t="n">
        <v>15</v>
      </c>
      <c r="D11" s="0" t="n">
        <v>66</v>
      </c>
      <c r="E11" s="0" t="n">
        <v>9</v>
      </c>
      <c r="F11" s="0" t="n">
        <v>106</v>
      </c>
      <c r="G11" s="0" t="n">
        <v>53</v>
      </c>
      <c r="H11" s="0" t="n">
        <v>124</v>
      </c>
      <c r="I11" s="0" t="n">
        <v>139</v>
      </c>
      <c r="J11" s="0" t="n">
        <v>65</v>
      </c>
      <c r="K11" s="0" t="n">
        <v>63</v>
      </c>
      <c r="N11" s="0" t="n">
        <v>186</v>
      </c>
      <c r="O11" s="0" t="n">
        <v>210</v>
      </c>
      <c r="P11" s="0" t="n">
        <v>195</v>
      </c>
      <c r="Q11" s="0" t="n">
        <v>187</v>
      </c>
      <c r="R11" s="0" t="n">
        <v>176</v>
      </c>
      <c r="S11" s="0" t="n">
        <v>146</v>
      </c>
      <c r="T11" s="0" t="n">
        <v>124</v>
      </c>
      <c r="U11" s="0" t="n">
        <v>124</v>
      </c>
      <c r="V11" s="0" t="n">
        <v>199</v>
      </c>
      <c r="W11" s="0" t="n">
        <v>63</v>
      </c>
      <c r="X11" s="0" t="n">
        <v>147</v>
      </c>
      <c r="Y11" s="0" t="n">
        <v>131</v>
      </c>
      <c r="Z11" s="0" t="n">
        <v>127</v>
      </c>
      <c r="AA11" s="0" t="n">
        <v>115</v>
      </c>
      <c r="AB11" s="0" t="n">
        <v>77</v>
      </c>
      <c r="AC11" s="0" t="n">
        <v>40</v>
      </c>
      <c r="AD11" s="0" t="n">
        <v>26</v>
      </c>
      <c r="AE11" s="0" t="n">
        <v>21</v>
      </c>
      <c r="AF11" s="0" t="n">
        <v>7</v>
      </c>
      <c r="AG11" s="0" t="n">
        <v>6</v>
      </c>
      <c r="AH11" s="0" t="n">
        <v>95</v>
      </c>
      <c r="AI11" s="0" t="n">
        <v>117</v>
      </c>
      <c r="AJ11" s="0" t="n">
        <v>79</v>
      </c>
      <c r="AK11" s="0" t="n">
        <v>88</v>
      </c>
    </row>
    <row r="12" customFormat="false" ht="13" hidden="false" customHeight="false" outlineLevel="0" collapsed="false">
      <c r="A12" s="0" t="n">
        <v>11</v>
      </c>
      <c r="B12" s="0" t="n">
        <v>2</v>
      </c>
      <c r="C12" s="0" t="n">
        <v>68</v>
      </c>
      <c r="D12" s="0" t="n">
        <v>48</v>
      </c>
      <c r="E12" s="0" t="n">
        <v>1</v>
      </c>
      <c r="F12" s="0" t="n">
        <v>75</v>
      </c>
      <c r="G12" s="0" t="n">
        <v>44</v>
      </c>
      <c r="H12" s="0" t="n">
        <v>79</v>
      </c>
      <c r="I12" s="0" t="n">
        <v>103</v>
      </c>
      <c r="J12" s="0" t="n">
        <v>88</v>
      </c>
      <c r="K12" s="0" t="n">
        <v>147</v>
      </c>
      <c r="N12" s="0" t="n">
        <v>416</v>
      </c>
      <c r="O12" s="0" t="n">
        <v>493</v>
      </c>
      <c r="P12" s="0" t="n">
        <v>551</v>
      </c>
      <c r="Q12" s="0" t="n">
        <v>380</v>
      </c>
      <c r="R12" s="0" t="n">
        <v>503</v>
      </c>
      <c r="S12" s="0" t="n">
        <v>464</v>
      </c>
      <c r="T12" s="0" t="n">
        <v>469</v>
      </c>
      <c r="U12" s="0" t="n">
        <v>464</v>
      </c>
      <c r="V12" s="0" t="n">
        <v>459</v>
      </c>
      <c r="W12" s="0" t="n">
        <v>321</v>
      </c>
      <c r="X12" s="0" t="n">
        <v>467</v>
      </c>
      <c r="Y12" s="0" t="n">
        <v>450</v>
      </c>
      <c r="Z12" s="0" t="n">
        <v>371</v>
      </c>
      <c r="AA12" s="0" t="n">
        <v>406</v>
      </c>
      <c r="AB12" s="0" t="n">
        <v>334</v>
      </c>
      <c r="AC12" s="0" t="n">
        <v>124</v>
      </c>
      <c r="AD12" s="0" t="n">
        <v>228</v>
      </c>
      <c r="AE12" s="0" t="n">
        <v>225</v>
      </c>
      <c r="AF12" s="0" t="n">
        <v>155</v>
      </c>
      <c r="AG12" s="0" t="n">
        <v>286</v>
      </c>
      <c r="AH12" s="0" t="n">
        <v>344</v>
      </c>
      <c r="AI12" s="0" t="n">
        <v>353</v>
      </c>
      <c r="AJ12" s="0" t="n">
        <v>73</v>
      </c>
      <c r="AK12" s="0" t="n">
        <v>128</v>
      </c>
    </row>
    <row r="13" customFormat="false" ht="13" hidden="false" customHeight="false" outlineLevel="0" collapsed="false">
      <c r="A13" s="0" t="n">
        <v>12</v>
      </c>
      <c r="B13" s="0" t="n">
        <v>10</v>
      </c>
      <c r="C13" s="0" t="n">
        <v>166</v>
      </c>
      <c r="D13" s="0" t="n">
        <v>2</v>
      </c>
      <c r="E13" s="0" t="n">
        <v>1</v>
      </c>
      <c r="F13" s="0" t="n">
        <v>70</v>
      </c>
      <c r="G13" s="0" t="n">
        <v>46</v>
      </c>
      <c r="H13" s="0" t="n">
        <v>129</v>
      </c>
      <c r="I13" s="0" t="n">
        <v>77</v>
      </c>
      <c r="J13" s="0" t="n">
        <v>56</v>
      </c>
      <c r="K13" s="0" t="n">
        <v>131</v>
      </c>
      <c r="N13" s="0" t="n">
        <v>284</v>
      </c>
      <c r="O13" s="0" t="n">
        <v>303</v>
      </c>
      <c r="P13" s="0" t="n">
        <v>401</v>
      </c>
      <c r="Q13" s="0" t="n">
        <v>193</v>
      </c>
      <c r="R13" s="0" t="n">
        <v>326</v>
      </c>
      <c r="S13" s="0" t="n">
        <v>310</v>
      </c>
      <c r="T13" s="0" t="n">
        <v>263</v>
      </c>
      <c r="U13" s="0" t="n">
        <v>330</v>
      </c>
      <c r="V13" s="0" t="n">
        <v>257</v>
      </c>
      <c r="W13" s="0" t="n">
        <v>293</v>
      </c>
      <c r="X13" s="0" t="n">
        <v>323</v>
      </c>
      <c r="Y13" s="0" t="n">
        <v>341</v>
      </c>
      <c r="Z13" s="0" t="n">
        <v>350</v>
      </c>
      <c r="AA13" s="0" t="n">
        <v>359</v>
      </c>
      <c r="AB13" s="0" t="n">
        <v>171</v>
      </c>
      <c r="AC13" s="0" t="n">
        <v>97</v>
      </c>
      <c r="AD13" s="0" t="n">
        <v>210</v>
      </c>
      <c r="AE13" s="0" t="n">
        <v>321</v>
      </c>
      <c r="AF13" s="0" t="n">
        <v>395</v>
      </c>
      <c r="AG13" s="0" t="n">
        <v>311</v>
      </c>
      <c r="AH13" s="0" t="n">
        <v>226</v>
      </c>
      <c r="AI13" s="0" t="n">
        <v>112</v>
      </c>
      <c r="AJ13" s="0" t="n">
        <v>253</v>
      </c>
      <c r="AK13" s="0" t="n">
        <v>211</v>
      </c>
    </row>
    <row r="14" customFormat="false" ht="13" hidden="false" customHeight="false" outlineLevel="0" collapsed="false">
      <c r="A14" s="0" t="n">
        <v>13</v>
      </c>
      <c r="B14" s="0" t="n">
        <v>1</v>
      </c>
      <c r="C14" s="0" t="n">
        <v>37</v>
      </c>
      <c r="D14" s="0" t="n">
        <v>0</v>
      </c>
      <c r="E14" s="0" t="n">
        <v>0</v>
      </c>
      <c r="F14" s="0" t="n">
        <v>40</v>
      </c>
      <c r="G14" s="0" t="n">
        <v>90</v>
      </c>
      <c r="H14" s="0" t="n">
        <v>64</v>
      </c>
      <c r="I14" s="0" t="n">
        <v>85</v>
      </c>
      <c r="J14" s="0" t="n">
        <v>32</v>
      </c>
      <c r="K14" s="0" t="n">
        <v>127</v>
      </c>
      <c r="N14" s="0" t="n">
        <v>278</v>
      </c>
      <c r="O14" s="0" t="n">
        <v>406</v>
      </c>
      <c r="P14" s="0" t="n">
        <v>368</v>
      </c>
      <c r="Q14" s="0" t="n">
        <v>134</v>
      </c>
      <c r="R14" s="0" t="n">
        <v>312</v>
      </c>
      <c r="S14" s="0" t="n">
        <v>259</v>
      </c>
      <c r="T14" s="0" t="n">
        <v>271</v>
      </c>
      <c r="U14" s="0" t="n">
        <v>277</v>
      </c>
      <c r="V14" s="0" t="n">
        <v>235</v>
      </c>
      <c r="W14" s="0" t="n">
        <v>149</v>
      </c>
      <c r="X14" s="0" t="n">
        <v>166</v>
      </c>
      <c r="Y14" s="0" t="n">
        <v>99</v>
      </c>
      <c r="Z14" s="0" t="n">
        <v>139</v>
      </c>
      <c r="AA14" s="0" t="n">
        <v>63</v>
      </c>
      <c r="AB14" s="0" t="n">
        <v>54</v>
      </c>
      <c r="AC14" s="0" t="n">
        <v>145</v>
      </c>
      <c r="AD14" s="0" t="n">
        <v>106</v>
      </c>
      <c r="AE14" s="0" t="n">
        <v>186</v>
      </c>
      <c r="AF14" s="0" t="n">
        <v>225</v>
      </c>
      <c r="AG14" s="0" t="n">
        <v>210</v>
      </c>
      <c r="AH14" s="0" t="n">
        <v>93</v>
      </c>
      <c r="AI14" s="0" t="n">
        <v>160</v>
      </c>
      <c r="AJ14" s="0" t="n">
        <v>172</v>
      </c>
      <c r="AK14" s="0" t="n">
        <v>100</v>
      </c>
    </row>
    <row r="15" customFormat="false" ht="13" hidden="false" customHeight="false" outlineLevel="0" collapsed="false">
      <c r="A15" s="0" t="n">
        <v>14</v>
      </c>
      <c r="B15" s="0" t="n">
        <v>0</v>
      </c>
      <c r="C15" s="0" t="n">
        <v>10</v>
      </c>
      <c r="D15" s="0" t="n">
        <v>0</v>
      </c>
      <c r="E15" s="0" t="n">
        <v>30</v>
      </c>
      <c r="F15" s="0" t="n">
        <v>83</v>
      </c>
      <c r="G15" s="0" t="n">
        <v>16</v>
      </c>
      <c r="H15" s="0" t="n">
        <v>13</v>
      </c>
      <c r="I15" s="0" t="n">
        <v>112</v>
      </c>
      <c r="J15" s="0" t="n">
        <v>0</v>
      </c>
      <c r="K15" s="0" t="n">
        <v>115</v>
      </c>
      <c r="N15" s="0" t="n">
        <v>143</v>
      </c>
      <c r="O15" s="0" t="n">
        <v>144</v>
      </c>
      <c r="P15" s="0" t="n">
        <v>85</v>
      </c>
      <c r="Q15" s="0" t="n">
        <v>72</v>
      </c>
      <c r="R15" s="0" t="n">
        <v>134</v>
      </c>
      <c r="S15" s="0" t="n">
        <v>144</v>
      </c>
      <c r="T15" s="0" t="n">
        <v>131</v>
      </c>
      <c r="U15" s="0" t="n">
        <v>62</v>
      </c>
      <c r="V15" s="0" t="n">
        <v>172</v>
      </c>
      <c r="W15" s="0" t="n">
        <v>176</v>
      </c>
      <c r="X15" s="0" t="n">
        <v>71</v>
      </c>
      <c r="Y15" s="0" t="n">
        <v>60</v>
      </c>
      <c r="Z15" s="0" t="n">
        <v>78</v>
      </c>
      <c r="AA15" s="0" t="n">
        <v>104</v>
      </c>
      <c r="AB15" s="0" t="n">
        <v>34</v>
      </c>
      <c r="AC15" s="0" t="n">
        <v>94</v>
      </c>
      <c r="AD15" s="0" t="n">
        <v>33</v>
      </c>
      <c r="AE15" s="0" t="n">
        <v>4</v>
      </c>
      <c r="AF15" s="0" t="n">
        <v>7</v>
      </c>
      <c r="AG15" s="0" t="n">
        <v>8</v>
      </c>
      <c r="AH15" s="0" t="n">
        <v>0</v>
      </c>
      <c r="AI15" s="0" t="n">
        <v>1</v>
      </c>
      <c r="AJ15" s="0" t="n">
        <v>2</v>
      </c>
      <c r="AK15" s="0" t="n">
        <v>3</v>
      </c>
    </row>
    <row r="16" customFormat="false" ht="13" hidden="false" customHeight="false" outlineLevel="0" collapsed="false">
      <c r="A16" s="0" t="n">
        <v>15</v>
      </c>
      <c r="B16" s="0" t="n">
        <v>24</v>
      </c>
      <c r="C16" s="0" t="n">
        <v>114</v>
      </c>
      <c r="D16" s="0" t="n">
        <v>0</v>
      </c>
      <c r="E16" s="0" t="n">
        <v>34</v>
      </c>
      <c r="F16" s="0" t="n">
        <v>17</v>
      </c>
      <c r="G16" s="0" t="n">
        <v>2</v>
      </c>
      <c r="H16" s="0" t="n">
        <v>77</v>
      </c>
      <c r="I16" s="0" t="n">
        <v>92</v>
      </c>
      <c r="J16" s="0" t="n">
        <v>1</v>
      </c>
      <c r="K16" s="0" t="n">
        <v>77</v>
      </c>
      <c r="N16" s="0" t="n">
        <v>95</v>
      </c>
      <c r="O16" s="0" t="n">
        <v>109</v>
      </c>
      <c r="P16" s="0" t="n">
        <v>121</v>
      </c>
      <c r="Q16" s="0" t="n">
        <v>150</v>
      </c>
      <c r="R16" s="0" t="n">
        <v>187</v>
      </c>
      <c r="S16" s="0" t="n">
        <v>220</v>
      </c>
      <c r="T16" s="0" t="n">
        <v>141</v>
      </c>
      <c r="U16" s="0" t="n">
        <v>107</v>
      </c>
      <c r="V16" s="0" t="n">
        <v>104</v>
      </c>
      <c r="W16" s="0" t="n">
        <v>78</v>
      </c>
      <c r="X16" s="0" t="n">
        <v>224</v>
      </c>
      <c r="Y16" s="0" t="n">
        <v>182</v>
      </c>
      <c r="Z16" s="0" t="n">
        <v>156</v>
      </c>
      <c r="AA16" s="0" t="n">
        <v>150</v>
      </c>
      <c r="AB16" s="0" t="n">
        <v>164</v>
      </c>
      <c r="AC16" s="0" t="n">
        <v>380</v>
      </c>
      <c r="AD16" s="0" t="n">
        <v>445</v>
      </c>
      <c r="AE16" s="0" t="n">
        <v>526</v>
      </c>
      <c r="AF16" s="0" t="n">
        <v>487</v>
      </c>
      <c r="AG16" s="0" t="n">
        <v>302</v>
      </c>
      <c r="AH16" s="0" t="n">
        <v>485</v>
      </c>
      <c r="AI16" s="0" t="n">
        <v>427</v>
      </c>
      <c r="AJ16" s="0" t="n">
        <v>476</v>
      </c>
      <c r="AK16" s="0" t="n">
        <v>453</v>
      </c>
    </row>
    <row r="17" customFormat="false" ht="13" hidden="false" customHeight="false" outlineLevel="0" collapsed="false">
      <c r="A17" s="0" t="n">
        <v>16</v>
      </c>
      <c r="B17" s="0" t="n">
        <v>8</v>
      </c>
      <c r="C17" s="0" t="n">
        <v>157</v>
      </c>
      <c r="D17" s="0" t="n">
        <v>0</v>
      </c>
      <c r="E17" s="0" t="n">
        <v>0</v>
      </c>
      <c r="F17" s="0" t="n">
        <v>42</v>
      </c>
      <c r="G17" s="0" t="n">
        <v>0</v>
      </c>
      <c r="H17" s="0" t="n">
        <v>0</v>
      </c>
      <c r="I17" s="0" t="n">
        <v>25</v>
      </c>
      <c r="J17" s="0" t="n">
        <v>0</v>
      </c>
      <c r="K17" s="0" t="n">
        <v>40</v>
      </c>
      <c r="N17" s="0" t="n">
        <v>125</v>
      </c>
      <c r="O17" s="0" t="n">
        <v>126</v>
      </c>
      <c r="P17" s="0" t="n">
        <v>137</v>
      </c>
      <c r="Q17" s="0" t="n">
        <v>235</v>
      </c>
      <c r="R17" s="0" t="n">
        <v>244</v>
      </c>
      <c r="S17" s="0" t="n">
        <v>270</v>
      </c>
      <c r="T17" s="0" t="n">
        <v>237</v>
      </c>
      <c r="U17" s="0" t="n">
        <v>308</v>
      </c>
      <c r="V17" s="0" t="n">
        <v>426</v>
      </c>
      <c r="W17" s="0" t="n">
        <v>370</v>
      </c>
      <c r="X17" s="0" t="n">
        <v>284</v>
      </c>
      <c r="Y17" s="0" t="n">
        <v>342</v>
      </c>
      <c r="Z17" s="0" t="n">
        <v>225</v>
      </c>
      <c r="AA17" s="0" t="n">
        <v>385</v>
      </c>
      <c r="AB17" s="0" t="n">
        <v>320</v>
      </c>
      <c r="AC17" s="0" t="n">
        <v>412</v>
      </c>
      <c r="AD17" s="0" t="n">
        <v>324</v>
      </c>
      <c r="AE17" s="0" t="n">
        <v>201</v>
      </c>
      <c r="AF17" s="0" t="n">
        <v>345</v>
      </c>
      <c r="AG17" s="0" t="n">
        <v>240</v>
      </c>
      <c r="AH17" s="0" t="n">
        <v>340</v>
      </c>
      <c r="AI17" s="0" t="n">
        <v>374</v>
      </c>
      <c r="AJ17" s="0" t="n">
        <v>238</v>
      </c>
      <c r="AK17" s="0" t="n">
        <v>200</v>
      </c>
    </row>
    <row r="18" customFormat="false" ht="13" hidden="false" customHeight="false" outlineLevel="0" collapsed="false">
      <c r="A18" s="0" t="n">
        <v>17</v>
      </c>
      <c r="B18" s="0" t="n">
        <v>0</v>
      </c>
      <c r="C18" s="0" t="n">
        <v>6</v>
      </c>
      <c r="D18" s="0" t="n">
        <v>0</v>
      </c>
      <c r="E18" s="0" t="n">
        <v>0</v>
      </c>
      <c r="F18" s="0" t="n">
        <v>3</v>
      </c>
      <c r="G18" s="0" t="n">
        <v>0</v>
      </c>
      <c r="H18" s="0" t="n">
        <v>12</v>
      </c>
      <c r="I18" s="0" t="n">
        <v>91</v>
      </c>
      <c r="J18" s="0" t="n">
        <v>19</v>
      </c>
      <c r="K18" s="0" t="n">
        <v>26</v>
      </c>
      <c r="N18" s="0" t="n">
        <v>136</v>
      </c>
      <c r="O18" s="0" t="n">
        <v>251</v>
      </c>
      <c r="P18" s="0" t="n">
        <v>330</v>
      </c>
      <c r="Q18" s="0" t="n">
        <v>268</v>
      </c>
      <c r="R18" s="0" t="n">
        <v>265</v>
      </c>
      <c r="S18" s="0" t="n">
        <v>284</v>
      </c>
      <c r="T18" s="0" t="n">
        <v>317</v>
      </c>
      <c r="U18" s="0" t="n">
        <v>152</v>
      </c>
      <c r="V18" s="0" t="n">
        <v>255</v>
      </c>
      <c r="W18" s="0" t="n">
        <v>108</v>
      </c>
      <c r="X18" s="0" t="n">
        <v>127</v>
      </c>
      <c r="Y18" s="0" t="n">
        <v>127</v>
      </c>
      <c r="Z18" s="0" t="n">
        <v>95</v>
      </c>
      <c r="AA18" s="0" t="n">
        <v>148</v>
      </c>
      <c r="AB18" s="0" t="n">
        <v>45</v>
      </c>
      <c r="AC18" s="0" t="n">
        <v>110</v>
      </c>
      <c r="AD18" s="0" t="n">
        <v>27</v>
      </c>
      <c r="AE18" s="0" t="n">
        <v>84</v>
      </c>
      <c r="AF18" s="0" t="n">
        <v>9</v>
      </c>
      <c r="AG18" s="0" t="n">
        <v>40</v>
      </c>
      <c r="AH18" s="0" t="n">
        <v>58</v>
      </c>
      <c r="AI18" s="0" t="n">
        <v>1</v>
      </c>
      <c r="AJ18" s="0" t="n">
        <v>22</v>
      </c>
      <c r="AK18" s="0" t="n">
        <v>157</v>
      </c>
    </row>
    <row r="19" customFormat="false" ht="13" hidden="false" customHeight="false" outlineLevel="0" collapsed="false">
      <c r="A19" s="0" t="n">
        <v>18</v>
      </c>
      <c r="B19" s="0" t="n">
        <v>0</v>
      </c>
      <c r="C19" s="0" t="n">
        <v>26</v>
      </c>
      <c r="D19" s="0" t="n">
        <v>0</v>
      </c>
      <c r="E19" s="0" t="n">
        <v>7</v>
      </c>
      <c r="F19" s="0" t="n">
        <v>0</v>
      </c>
      <c r="G19" s="0" t="n">
        <v>1</v>
      </c>
      <c r="H19" s="0" t="n">
        <v>57</v>
      </c>
      <c r="I19" s="0" t="n">
        <v>62</v>
      </c>
      <c r="J19" s="0" t="n">
        <v>5</v>
      </c>
      <c r="K19" s="0" t="n">
        <v>21</v>
      </c>
      <c r="N19" s="0" t="n">
        <v>395</v>
      </c>
      <c r="O19" s="0" t="n">
        <v>505</v>
      </c>
      <c r="P19" s="0" t="n">
        <v>502</v>
      </c>
      <c r="Q19" s="0" t="n">
        <v>504</v>
      </c>
      <c r="R19" s="0" t="n">
        <v>499</v>
      </c>
      <c r="S19" s="0" t="n">
        <v>496</v>
      </c>
      <c r="T19" s="0" t="n">
        <v>553</v>
      </c>
      <c r="U19" s="0" t="n">
        <v>487</v>
      </c>
      <c r="V19" s="0" t="n">
        <v>418</v>
      </c>
      <c r="W19" s="0" t="n">
        <v>383</v>
      </c>
      <c r="X19" s="0" t="n">
        <v>264</v>
      </c>
      <c r="Y19" s="0" t="n">
        <v>347</v>
      </c>
      <c r="Z19" s="0" t="n">
        <v>497</v>
      </c>
      <c r="AA19" s="0" t="n">
        <v>344</v>
      </c>
      <c r="AB19" s="0" t="n">
        <v>303</v>
      </c>
      <c r="AC19" s="0" t="n">
        <v>442</v>
      </c>
      <c r="AD19" s="0" t="n">
        <v>328</v>
      </c>
      <c r="AE19" s="0" t="n">
        <v>366</v>
      </c>
      <c r="AF19" s="0" t="n">
        <v>466</v>
      </c>
      <c r="AG19" s="0" t="n">
        <v>319</v>
      </c>
      <c r="AH19" s="0" t="n">
        <v>395</v>
      </c>
      <c r="AI19" s="0" t="n">
        <v>351</v>
      </c>
      <c r="AJ19" s="0" t="n">
        <v>401</v>
      </c>
      <c r="AK19" s="0" t="n">
        <v>337</v>
      </c>
    </row>
    <row r="20" customFormat="false" ht="13" hidden="false" customHeight="false" outlineLevel="0" collapsed="false">
      <c r="A20" s="0" t="n">
        <v>19</v>
      </c>
      <c r="B20" s="0" t="n">
        <v>0</v>
      </c>
      <c r="C20" s="0" t="n">
        <v>1</v>
      </c>
      <c r="D20" s="0" t="n">
        <v>0</v>
      </c>
      <c r="E20" s="0" t="n">
        <v>0</v>
      </c>
      <c r="F20" s="0" t="n">
        <v>45</v>
      </c>
      <c r="G20" s="0" t="n">
        <v>0</v>
      </c>
      <c r="H20" s="0" t="n">
        <v>112</v>
      </c>
      <c r="I20" s="0" t="n">
        <v>41</v>
      </c>
      <c r="J20" s="0" t="n">
        <v>7</v>
      </c>
      <c r="K20" s="0" t="n">
        <v>7</v>
      </c>
      <c r="N20" s="0" t="n">
        <v>250</v>
      </c>
      <c r="O20" s="0" t="n">
        <v>191</v>
      </c>
      <c r="P20" s="0" t="n">
        <v>199</v>
      </c>
      <c r="Q20" s="0" t="n">
        <v>248</v>
      </c>
      <c r="R20" s="0" t="n">
        <v>212</v>
      </c>
      <c r="S20" s="0" t="n">
        <v>345</v>
      </c>
      <c r="T20" s="0" t="n">
        <v>225</v>
      </c>
      <c r="U20" s="0" t="n">
        <v>231</v>
      </c>
      <c r="V20" s="0" t="n">
        <v>271</v>
      </c>
      <c r="W20" s="0" t="n">
        <v>302</v>
      </c>
      <c r="X20" s="0" t="n">
        <v>178</v>
      </c>
      <c r="Y20" s="0" t="n">
        <v>234</v>
      </c>
      <c r="Z20" s="0" t="n">
        <v>237</v>
      </c>
      <c r="AA20" s="0" t="n">
        <v>144</v>
      </c>
      <c r="AB20" s="0" t="n">
        <v>186</v>
      </c>
      <c r="AC20" s="0" t="n">
        <v>109</v>
      </c>
      <c r="AD20" s="0" t="n">
        <v>92</v>
      </c>
      <c r="AE20" s="0" t="n">
        <v>172</v>
      </c>
      <c r="AF20" s="0" t="n">
        <v>112</v>
      </c>
      <c r="AG20" s="0" t="n">
        <v>140</v>
      </c>
      <c r="AH20" s="0" t="n">
        <v>112</v>
      </c>
      <c r="AI20" s="0" t="n">
        <v>77</v>
      </c>
      <c r="AJ20" s="0" t="n">
        <v>35</v>
      </c>
      <c r="AK20" s="0" t="n">
        <v>11</v>
      </c>
    </row>
    <row r="21" customFormat="false" ht="13" hidden="false" customHeight="false" outlineLevel="0" collapsed="false">
      <c r="A21" s="0" t="n">
        <v>20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87</v>
      </c>
      <c r="G21" s="0" t="n">
        <v>0</v>
      </c>
      <c r="H21" s="0" t="n">
        <v>37</v>
      </c>
      <c r="I21" s="0" t="n">
        <v>12</v>
      </c>
      <c r="J21" s="0" t="n">
        <v>0</v>
      </c>
      <c r="K21" s="0" t="n">
        <v>6</v>
      </c>
      <c r="N21" s="0" t="n">
        <v>269</v>
      </c>
      <c r="O21" s="0" t="n">
        <v>323</v>
      </c>
      <c r="P21" s="0" t="n">
        <v>421</v>
      </c>
      <c r="Q21" s="0" t="n">
        <v>549</v>
      </c>
      <c r="R21" s="0" t="n">
        <v>515</v>
      </c>
      <c r="S21" s="0" t="n">
        <v>575</v>
      </c>
      <c r="T21" s="0" t="n">
        <v>486</v>
      </c>
      <c r="U21" s="0" t="n">
        <v>398</v>
      </c>
      <c r="V21" s="0" t="n">
        <v>536</v>
      </c>
      <c r="W21" s="0" t="n">
        <v>386</v>
      </c>
      <c r="X21" s="0" t="n">
        <v>190</v>
      </c>
      <c r="Y21" s="0" t="n">
        <v>549</v>
      </c>
      <c r="Z21" s="0" t="n">
        <v>521</v>
      </c>
      <c r="AA21" s="0" t="n">
        <v>552</v>
      </c>
      <c r="AB21" s="0" t="n">
        <v>242</v>
      </c>
      <c r="AC21" s="0" t="n">
        <v>440</v>
      </c>
      <c r="AD21" s="0" t="n">
        <v>497</v>
      </c>
      <c r="AE21" s="0" t="n">
        <v>501</v>
      </c>
      <c r="AF21" s="0" t="n">
        <v>547</v>
      </c>
      <c r="AG21" s="0" t="n">
        <v>357</v>
      </c>
      <c r="AH21" s="0" t="n">
        <v>472</v>
      </c>
      <c r="AI21" s="0" t="n">
        <v>543</v>
      </c>
      <c r="AJ21" s="0" t="n">
        <v>415</v>
      </c>
      <c r="AK21" s="0" t="n">
        <v>420</v>
      </c>
    </row>
    <row r="22" customFormat="false" ht="13" hidden="false" customHeight="false" outlineLevel="0" collapsed="false">
      <c r="A22" s="0" t="n">
        <v>21</v>
      </c>
      <c r="B22" s="0" t="n">
        <v>0</v>
      </c>
      <c r="C22" s="0" t="n">
        <v>0</v>
      </c>
      <c r="D22" s="0" t="n">
        <v>47</v>
      </c>
      <c r="E22" s="0" t="n">
        <v>2</v>
      </c>
      <c r="F22" s="0" t="n">
        <v>42</v>
      </c>
      <c r="G22" s="0" t="n">
        <v>0</v>
      </c>
      <c r="H22" s="0" t="n">
        <v>50</v>
      </c>
      <c r="I22" s="0" t="n">
        <v>62</v>
      </c>
      <c r="J22" s="0" t="n">
        <v>0</v>
      </c>
      <c r="K22" s="0" t="n">
        <v>95</v>
      </c>
    </row>
    <row r="23" customFormat="false" ht="13" hidden="false" customHeight="false" outlineLevel="0" collapsed="false">
      <c r="A23" s="0" t="n">
        <v>22</v>
      </c>
      <c r="B23" s="0" t="n">
        <v>0</v>
      </c>
      <c r="C23" s="0" t="n">
        <v>0</v>
      </c>
      <c r="D23" s="0" t="n">
        <v>88</v>
      </c>
      <c r="E23" s="0" t="n">
        <v>0</v>
      </c>
      <c r="F23" s="0" t="n">
        <v>23</v>
      </c>
      <c r="G23" s="0" t="n">
        <v>2</v>
      </c>
      <c r="H23" s="0" t="n">
        <v>30</v>
      </c>
      <c r="I23" s="0" t="n">
        <v>53</v>
      </c>
      <c r="J23" s="0" t="n">
        <v>0</v>
      </c>
      <c r="K23" s="0" t="n">
        <v>117</v>
      </c>
    </row>
    <row r="24" customFormat="false" ht="13" hidden="false" customHeight="false" outlineLevel="0" collapsed="false">
      <c r="A24" s="0" t="n">
        <v>23</v>
      </c>
      <c r="B24" s="0" t="n">
        <v>0</v>
      </c>
      <c r="C24" s="0" t="n">
        <v>0</v>
      </c>
      <c r="D24" s="0" t="n">
        <v>37</v>
      </c>
      <c r="E24" s="0" t="n">
        <v>0</v>
      </c>
      <c r="F24" s="0" t="n">
        <v>21</v>
      </c>
      <c r="G24" s="0" t="n">
        <v>133</v>
      </c>
      <c r="H24" s="0" t="n">
        <v>17</v>
      </c>
      <c r="I24" s="0" t="n">
        <v>17</v>
      </c>
      <c r="J24" s="0" t="n">
        <v>0</v>
      </c>
      <c r="K24" s="0" t="n">
        <v>79</v>
      </c>
    </row>
    <row r="25" customFormat="false" ht="13" hidden="false" customHeight="false" outlineLevel="0" collapsed="false">
      <c r="A25" s="0" t="n">
        <v>24</v>
      </c>
      <c r="B25" s="0" t="n">
        <v>0</v>
      </c>
      <c r="C25" s="0" t="n">
        <v>10</v>
      </c>
      <c r="D25" s="0" t="n">
        <v>36</v>
      </c>
      <c r="E25" s="0" t="n">
        <v>0</v>
      </c>
      <c r="F25" s="0" t="n">
        <v>11</v>
      </c>
      <c r="G25" s="0" t="n">
        <v>157</v>
      </c>
      <c r="H25" s="0" t="n">
        <v>1</v>
      </c>
      <c r="I25" s="0" t="n">
        <v>0</v>
      </c>
      <c r="J25" s="0" t="n">
        <v>0</v>
      </c>
      <c r="K25" s="0" t="n">
        <v>88</v>
      </c>
    </row>
    <row r="26" customFormat="false" ht="13" hidden="false" customHeight="false" outlineLevel="0" collapsed="false">
      <c r="B26" s="0" t="n">
        <v>1122</v>
      </c>
      <c r="C26" s="0" t="n">
        <v>1980</v>
      </c>
      <c r="D26" s="0" t="n">
        <v>757</v>
      </c>
      <c r="E26" s="0" t="n">
        <v>231</v>
      </c>
      <c r="F26" s="0" t="n">
        <v>1761</v>
      </c>
      <c r="G26" s="0" t="n">
        <v>2430</v>
      </c>
      <c r="H26" s="0" t="n">
        <v>2184</v>
      </c>
      <c r="I26" s="0" t="n">
        <v>2448</v>
      </c>
      <c r="J26" s="0" t="n">
        <v>1270</v>
      </c>
      <c r="K26" s="0" t="n">
        <v>2686</v>
      </c>
    </row>
    <row r="30" customFormat="false" ht="13" hidden="false" customHeight="false" outlineLevel="0" collapsed="false">
      <c r="A30" s="0" t="s">
        <v>24</v>
      </c>
      <c r="B30" s="0" t="s">
        <v>25</v>
      </c>
      <c r="C30" s="0" t="s">
        <v>26</v>
      </c>
      <c r="D30" s="0" t="s">
        <v>27</v>
      </c>
      <c r="E30" s="0" t="s">
        <v>28</v>
      </c>
      <c r="F30" s="0" t="s">
        <v>29</v>
      </c>
      <c r="G30" s="0" t="s">
        <v>30</v>
      </c>
      <c r="H30" s="0" t="s">
        <v>31</v>
      </c>
      <c r="I30" s="0" t="s">
        <v>32</v>
      </c>
      <c r="J30" s="0" t="s">
        <v>33</v>
      </c>
      <c r="K30" s="0" t="s">
        <v>34</v>
      </c>
    </row>
    <row r="31" customFormat="false" ht="13" hidden="false" customHeight="false" outlineLevel="0" collapsed="false">
      <c r="A31" s="0" t="n">
        <v>1</v>
      </c>
      <c r="B31" s="0" t="n">
        <v>416</v>
      </c>
      <c r="C31" s="0" t="n">
        <v>284</v>
      </c>
      <c r="D31" s="0" t="n">
        <v>278</v>
      </c>
      <c r="E31" s="0" t="n">
        <v>143</v>
      </c>
      <c r="F31" s="0" t="n">
        <v>95</v>
      </c>
      <c r="G31" s="0" t="n">
        <v>125</v>
      </c>
      <c r="H31" s="0" t="n">
        <v>136</v>
      </c>
      <c r="I31" s="0" t="n">
        <v>395</v>
      </c>
      <c r="J31" s="0" t="n">
        <v>250</v>
      </c>
      <c r="K31" s="0" t="n">
        <v>269</v>
      </c>
    </row>
    <row r="32" customFormat="false" ht="13" hidden="false" customHeight="false" outlineLevel="0" collapsed="false">
      <c r="A32" s="0" t="n">
        <v>2</v>
      </c>
      <c r="B32" s="0" t="n">
        <v>493</v>
      </c>
      <c r="C32" s="0" t="n">
        <v>303</v>
      </c>
      <c r="D32" s="0" t="n">
        <v>406</v>
      </c>
      <c r="E32" s="0" t="n">
        <v>144</v>
      </c>
      <c r="F32" s="0" t="n">
        <v>109</v>
      </c>
      <c r="G32" s="0" t="n">
        <v>126</v>
      </c>
      <c r="H32" s="0" t="n">
        <v>251</v>
      </c>
      <c r="I32" s="0" t="n">
        <v>505</v>
      </c>
      <c r="J32" s="0" t="n">
        <v>191</v>
      </c>
      <c r="K32" s="0" t="n">
        <v>323</v>
      </c>
    </row>
    <row r="33" customFormat="false" ht="13" hidden="false" customHeight="false" outlineLevel="0" collapsed="false">
      <c r="A33" s="0" t="n">
        <v>3</v>
      </c>
      <c r="B33" s="0" t="n">
        <v>551</v>
      </c>
      <c r="C33" s="0" t="n">
        <v>401</v>
      </c>
      <c r="D33" s="0" t="n">
        <v>368</v>
      </c>
      <c r="E33" s="0" t="n">
        <v>85</v>
      </c>
      <c r="F33" s="0" t="n">
        <v>121</v>
      </c>
      <c r="G33" s="0" t="n">
        <v>137</v>
      </c>
      <c r="H33" s="0" t="n">
        <v>330</v>
      </c>
      <c r="I33" s="0" t="n">
        <v>502</v>
      </c>
      <c r="J33" s="0" t="n">
        <v>199</v>
      </c>
      <c r="K33" s="0" t="n">
        <v>421</v>
      </c>
    </row>
    <row r="34" customFormat="false" ht="13" hidden="false" customHeight="false" outlineLevel="0" collapsed="false">
      <c r="A34" s="0" t="n">
        <v>4</v>
      </c>
      <c r="B34" s="0" t="n">
        <v>380</v>
      </c>
      <c r="C34" s="0" t="n">
        <v>193</v>
      </c>
      <c r="D34" s="0" t="n">
        <v>134</v>
      </c>
      <c r="E34" s="0" t="n">
        <v>72</v>
      </c>
      <c r="F34" s="0" t="n">
        <v>150</v>
      </c>
      <c r="G34" s="0" t="n">
        <v>235</v>
      </c>
      <c r="H34" s="0" t="n">
        <v>268</v>
      </c>
      <c r="I34" s="0" t="n">
        <v>504</v>
      </c>
      <c r="J34" s="0" t="n">
        <v>248</v>
      </c>
      <c r="K34" s="0" t="n">
        <v>549</v>
      </c>
    </row>
    <row r="35" customFormat="false" ht="13" hidden="false" customHeight="false" outlineLevel="0" collapsed="false">
      <c r="A35" s="0" t="n">
        <v>5</v>
      </c>
      <c r="B35" s="0" t="n">
        <v>503</v>
      </c>
      <c r="C35" s="0" t="n">
        <v>326</v>
      </c>
      <c r="D35" s="0" t="n">
        <v>312</v>
      </c>
      <c r="E35" s="0" t="n">
        <v>134</v>
      </c>
      <c r="F35" s="0" t="n">
        <v>187</v>
      </c>
      <c r="G35" s="0" t="n">
        <v>244</v>
      </c>
      <c r="H35" s="0" t="n">
        <v>265</v>
      </c>
      <c r="I35" s="0" t="n">
        <v>499</v>
      </c>
      <c r="J35" s="0" t="n">
        <v>212</v>
      </c>
      <c r="K35" s="0" t="n">
        <v>515</v>
      </c>
    </row>
    <row r="36" customFormat="false" ht="13" hidden="false" customHeight="false" outlineLevel="0" collapsed="false">
      <c r="A36" s="0" t="n">
        <v>6</v>
      </c>
      <c r="B36" s="0" t="n">
        <v>464</v>
      </c>
      <c r="C36" s="0" t="n">
        <v>310</v>
      </c>
      <c r="D36" s="0" t="n">
        <v>259</v>
      </c>
      <c r="E36" s="0" t="n">
        <v>144</v>
      </c>
      <c r="F36" s="0" t="n">
        <v>220</v>
      </c>
      <c r="G36" s="0" t="n">
        <v>270</v>
      </c>
      <c r="H36" s="0" t="n">
        <v>284</v>
      </c>
      <c r="I36" s="0" t="n">
        <v>496</v>
      </c>
      <c r="J36" s="0" t="n">
        <v>345</v>
      </c>
      <c r="K36" s="0" t="n">
        <v>575</v>
      </c>
    </row>
    <row r="37" customFormat="false" ht="13" hidden="false" customHeight="false" outlineLevel="0" collapsed="false">
      <c r="A37" s="0" t="n">
        <v>7</v>
      </c>
      <c r="B37" s="0" t="n">
        <v>469</v>
      </c>
      <c r="C37" s="0" t="n">
        <v>263</v>
      </c>
      <c r="D37" s="0" t="n">
        <v>271</v>
      </c>
      <c r="E37" s="0" t="n">
        <v>131</v>
      </c>
      <c r="F37" s="0" t="n">
        <v>141</v>
      </c>
      <c r="G37" s="0" t="n">
        <v>237</v>
      </c>
      <c r="H37" s="0" t="n">
        <v>317</v>
      </c>
      <c r="I37" s="0" t="n">
        <v>553</v>
      </c>
      <c r="J37" s="0" t="n">
        <v>225</v>
      </c>
      <c r="K37" s="0" t="n">
        <v>486</v>
      </c>
    </row>
    <row r="38" customFormat="false" ht="13" hidden="false" customHeight="false" outlineLevel="0" collapsed="false">
      <c r="A38" s="0" t="n">
        <v>8</v>
      </c>
      <c r="B38" s="0" t="n">
        <v>464</v>
      </c>
      <c r="C38" s="0" t="n">
        <v>330</v>
      </c>
      <c r="D38" s="0" t="n">
        <v>277</v>
      </c>
      <c r="E38" s="0" t="n">
        <v>62</v>
      </c>
      <c r="F38" s="0" t="n">
        <v>107</v>
      </c>
      <c r="G38" s="0" t="n">
        <v>308</v>
      </c>
      <c r="H38" s="0" t="n">
        <v>152</v>
      </c>
      <c r="I38" s="0" t="n">
        <v>487</v>
      </c>
      <c r="J38" s="0" t="n">
        <v>231</v>
      </c>
      <c r="K38" s="0" t="n">
        <v>398</v>
      </c>
    </row>
    <row r="39" customFormat="false" ht="13" hidden="false" customHeight="false" outlineLevel="0" collapsed="false">
      <c r="A39" s="0" t="n">
        <v>9</v>
      </c>
      <c r="B39" s="0" t="n">
        <v>459</v>
      </c>
      <c r="C39" s="0" t="n">
        <v>257</v>
      </c>
      <c r="D39" s="0" t="n">
        <v>235</v>
      </c>
      <c r="E39" s="0" t="n">
        <v>172</v>
      </c>
      <c r="F39" s="0" t="n">
        <v>104</v>
      </c>
      <c r="G39" s="0" t="n">
        <v>426</v>
      </c>
      <c r="H39" s="0" t="n">
        <v>255</v>
      </c>
      <c r="I39" s="0" t="n">
        <v>418</v>
      </c>
      <c r="J39" s="0" t="n">
        <v>271</v>
      </c>
      <c r="K39" s="0" t="n">
        <v>536</v>
      </c>
    </row>
    <row r="40" customFormat="false" ht="13" hidden="false" customHeight="false" outlineLevel="0" collapsed="false">
      <c r="A40" s="0" t="n">
        <v>10</v>
      </c>
      <c r="B40" s="0" t="n">
        <v>321</v>
      </c>
      <c r="C40" s="0" t="n">
        <v>293</v>
      </c>
      <c r="D40" s="0" t="n">
        <v>149</v>
      </c>
      <c r="E40" s="0" t="n">
        <v>176</v>
      </c>
      <c r="F40" s="0" t="n">
        <v>78</v>
      </c>
      <c r="G40" s="0" t="n">
        <v>370</v>
      </c>
      <c r="H40" s="0" t="n">
        <v>108</v>
      </c>
      <c r="I40" s="0" t="n">
        <v>383</v>
      </c>
      <c r="J40" s="0" t="n">
        <v>302</v>
      </c>
      <c r="K40" s="0" t="n">
        <v>386</v>
      </c>
    </row>
    <row r="41" customFormat="false" ht="13" hidden="false" customHeight="false" outlineLevel="0" collapsed="false">
      <c r="A41" s="0" t="n">
        <v>11</v>
      </c>
      <c r="B41" s="0" t="n">
        <v>467</v>
      </c>
      <c r="C41" s="0" t="n">
        <v>323</v>
      </c>
      <c r="D41" s="0" t="n">
        <v>166</v>
      </c>
      <c r="E41" s="0" t="n">
        <v>71</v>
      </c>
      <c r="F41" s="0" t="n">
        <v>224</v>
      </c>
      <c r="G41" s="0" t="n">
        <v>284</v>
      </c>
      <c r="H41" s="0" t="n">
        <v>127</v>
      </c>
      <c r="I41" s="0" t="n">
        <v>264</v>
      </c>
      <c r="J41" s="0" t="n">
        <v>178</v>
      </c>
      <c r="K41" s="0" t="n">
        <v>190</v>
      </c>
    </row>
    <row r="42" customFormat="false" ht="13" hidden="false" customHeight="false" outlineLevel="0" collapsed="false">
      <c r="A42" s="0" t="n">
        <v>12</v>
      </c>
      <c r="B42" s="0" t="n">
        <v>450</v>
      </c>
      <c r="C42" s="0" t="n">
        <v>341</v>
      </c>
      <c r="D42" s="0" t="n">
        <v>99</v>
      </c>
      <c r="E42" s="0" t="n">
        <v>60</v>
      </c>
      <c r="F42" s="0" t="n">
        <v>182</v>
      </c>
      <c r="G42" s="0" t="n">
        <v>342</v>
      </c>
      <c r="H42" s="0" t="n">
        <v>127</v>
      </c>
      <c r="I42" s="0" t="n">
        <v>347</v>
      </c>
      <c r="J42" s="0" t="n">
        <v>234</v>
      </c>
      <c r="K42" s="0" t="n">
        <v>549</v>
      </c>
    </row>
    <row r="43" customFormat="false" ht="13" hidden="false" customHeight="false" outlineLevel="0" collapsed="false">
      <c r="A43" s="0" t="n">
        <v>13</v>
      </c>
      <c r="B43" s="0" t="n">
        <v>371</v>
      </c>
      <c r="C43" s="0" t="n">
        <v>350</v>
      </c>
      <c r="D43" s="0" t="n">
        <v>139</v>
      </c>
      <c r="E43" s="0" t="n">
        <v>78</v>
      </c>
      <c r="F43" s="0" t="n">
        <v>156</v>
      </c>
      <c r="G43" s="0" t="n">
        <v>225</v>
      </c>
      <c r="H43" s="0" t="n">
        <v>95</v>
      </c>
      <c r="I43" s="0" t="n">
        <v>497</v>
      </c>
      <c r="J43" s="0" t="n">
        <v>237</v>
      </c>
      <c r="K43" s="0" t="n">
        <v>521</v>
      </c>
    </row>
    <row r="44" customFormat="false" ht="13" hidden="false" customHeight="false" outlineLevel="0" collapsed="false">
      <c r="A44" s="0" t="n">
        <v>14</v>
      </c>
      <c r="B44" s="0" t="n">
        <v>406</v>
      </c>
      <c r="C44" s="0" t="n">
        <v>359</v>
      </c>
      <c r="D44" s="0" t="n">
        <v>63</v>
      </c>
      <c r="E44" s="0" t="n">
        <v>104</v>
      </c>
      <c r="F44" s="0" t="n">
        <v>150</v>
      </c>
      <c r="G44" s="0" t="n">
        <v>385</v>
      </c>
      <c r="H44" s="0" t="n">
        <v>148</v>
      </c>
      <c r="I44" s="0" t="n">
        <v>344</v>
      </c>
      <c r="J44" s="0" t="n">
        <v>144</v>
      </c>
      <c r="K44" s="0" t="n">
        <v>552</v>
      </c>
    </row>
    <row r="45" customFormat="false" ht="13" hidden="false" customHeight="false" outlineLevel="0" collapsed="false">
      <c r="A45" s="0" t="n">
        <v>15</v>
      </c>
      <c r="B45" s="0" t="n">
        <v>334</v>
      </c>
      <c r="C45" s="0" t="n">
        <v>171</v>
      </c>
      <c r="D45" s="0" t="n">
        <v>54</v>
      </c>
      <c r="E45" s="0" t="n">
        <v>34</v>
      </c>
      <c r="F45" s="0" t="n">
        <v>164</v>
      </c>
      <c r="G45" s="0" t="n">
        <v>320</v>
      </c>
      <c r="H45" s="0" t="n">
        <v>45</v>
      </c>
      <c r="I45" s="0" t="n">
        <v>303</v>
      </c>
      <c r="J45" s="0" t="n">
        <v>186</v>
      </c>
      <c r="K45" s="0" t="n">
        <v>242</v>
      </c>
    </row>
    <row r="46" customFormat="false" ht="13" hidden="false" customHeight="false" outlineLevel="0" collapsed="false">
      <c r="A46" s="0" t="n">
        <v>16</v>
      </c>
      <c r="B46" s="0" t="n">
        <v>124</v>
      </c>
      <c r="C46" s="0" t="n">
        <v>97</v>
      </c>
      <c r="D46" s="0" t="n">
        <v>145</v>
      </c>
      <c r="E46" s="0" t="n">
        <v>94</v>
      </c>
      <c r="F46" s="0" t="n">
        <v>380</v>
      </c>
      <c r="G46" s="0" t="n">
        <v>412</v>
      </c>
      <c r="H46" s="0" t="n">
        <v>110</v>
      </c>
      <c r="I46" s="0" t="n">
        <v>442</v>
      </c>
      <c r="J46" s="0" t="n">
        <v>109</v>
      </c>
      <c r="K46" s="0" t="n">
        <v>440</v>
      </c>
    </row>
    <row r="47" customFormat="false" ht="13" hidden="false" customHeight="false" outlineLevel="0" collapsed="false">
      <c r="A47" s="0" t="n">
        <v>17</v>
      </c>
      <c r="B47" s="0" t="n">
        <v>228</v>
      </c>
      <c r="C47" s="0" t="n">
        <v>210</v>
      </c>
      <c r="D47" s="0" t="n">
        <v>106</v>
      </c>
      <c r="E47" s="0" t="n">
        <v>33</v>
      </c>
      <c r="F47" s="0" t="n">
        <v>445</v>
      </c>
      <c r="G47" s="0" t="n">
        <v>324</v>
      </c>
      <c r="H47" s="0" t="n">
        <v>27</v>
      </c>
      <c r="I47" s="0" t="n">
        <v>328</v>
      </c>
      <c r="J47" s="0" t="n">
        <v>92</v>
      </c>
      <c r="K47" s="0" t="n">
        <v>497</v>
      </c>
    </row>
    <row r="48" customFormat="false" ht="13" hidden="false" customHeight="false" outlineLevel="0" collapsed="false">
      <c r="A48" s="0" t="n">
        <v>18</v>
      </c>
      <c r="B48" s="0" t="n">
        <v>225</v>
      </c>
      <c r="C48" s="0" t="n">
        <v>321</v>
      </c>
      <c r="D48" s="0" t="n">
        <v>186</v>
      </c>
      <c r="E48" s="0" t="n">
        <v>4</v>
      </c>
      <c r="F48" s="0" t="n">
        <v>526</v>
      </c>
      <c r="G48" s="0" t="n">
        <v>201</v>
      </c>
      <c r="H48" s="0" t="n">
        <v>84</v>
      </c>
      <c r="I48" s="0" t="n">
        <v>366</v>
      </c>
      <c r="J48" s="0" t="n">
        <v>172</v>
      </c>
      <c r="K48" s="0" t="n">
        <v>501</v>
      </c>
    </row>
    <row r="49" customFormat="false" ht="13" hidden="false" customHeight="false" outlineLevel="0" collapsed="false">
      <c r="A49" s="0" t="n">
        <v>19</v>
      </c>
      <c r="B49" s="0" t="n">
        <v>155</v>
      </c>
      <c r="C49" s="0" t="n">
        <v>395</v>
      </c>
      <c r="D49" s="0" t="n">
        <v>225</v>
      </c>
      <c r="E49" s="0" t="n">
        <v>7</v>
      </c>
      <c r="F49" s="0" t="n">
        <v>487</v>
      </c>
      <c r="G49" s="0" t="n">
        <v>345</v>
      </c>
      <c r="H49" s="0" t="n">
        <v>9</v>
      </c>
      <c r="I49" s="0" t="n">
        <v>466</v>
      </c>
      <c r="J49" s="0" t="n">
        <v>112</v>
      </c>
      <c r="K49" s="0" t="n">
        <v>547</v>
      </c>
    </row>
    <row r="50" customFormat="false" ht="13" hidden="false" customHeight="false" outlineLevel="0" collapsed="false">
      <c r="A50" s="0" t="n">
        <v>20</v>
      </c>
      <c r="B50" s="0" t="n">
        <v>286</v>
      </c>
      <c r="C50" s="0" t="n">
        <v>311</v>
      </c>
      <c r="D50" s="0" t="n">
        <v>210</v>
      </c>
      <c r="E50" s="0" t="n">
        <v>8</v>
      </c>
      <c r="F50" s="0" t="n">
        <v>302</v>
      </c>
      <c r="G50" s="0" t="n">
        <v>240</v>
      </c>
      <c r="H50" s="0" t="n">
        <v>40</v>
      </c>
      <c r="I50" s="0" t="n">
        <v>319</v>
      </c>
      <c r="J50" s="0" t="n">
        <v>140</v>
      </c>
      <c r="K50" s="0" t="n">
        <v>357</v>
      </c>
    </row>
    <row r="51" customFormat="false" ht="13" hidden="false" customHeight="false" outlineLevel="0" collapsed="false">
      <c r="A51" s="0" t="n">
        <v>21</v>
      </c>
      <c r="B51" s="0" t="n">
        <v>344</v>
      </c>
      <c r="C51" s="0" t="n">
        <v>226</v>
      </c>
      <c r="D51" s="0" t="n">
        <v>93</v>
      </c>
      <c r="E51" s="0" t="n">
        <v>0</v>
      </c>
      <c r="F51" s="0" t="n">
        <v>485</v>
      </c>
      <c r="G51" s="0" t="n">
        <v>340</v>
      </c>
      <c r="H51" s="0" t="n">
        <v>58</v>
      </c>
      <c r="I51" s="0" t="n">
        <v>395</v>
      </c>
      <c r="J51" s="0" t="n">
        <v>112</v>
      </c>
      <c r="K51" s="0" t="n">
        <v>472</v>
      </c>
    </row>
    <row r="52" customFormat="false" ht="13" hidden="false" customHeight="false" outlineLevel="0" collapsed="false">
      <c r="A52" s="0" t="n">
        <v>22</v>
      </c>
      <c r="B52" s="0" t="n">
        <v>353</v>
      </c>
      <c r="C52" s="0" t="n">
        <v>112</v>
      </c>
      <c r="D52" s="0" t="n">
        <v>160</v>
      </c>
      <c r="E52" s="0" t="n">
        <v>1</v>
      </c>
      <c r="F52" s="0" t="n">
        <v>427</v>
      </c>
      <c r="G52" s="0" t="n">
        <v>374</v>
      </c>
      <c r="H52" s="0" t="n">
        <v>1</v>
      </c>
      <c r="I52" s="0" t="n">
        <v>351</v>
      </c>
      <c r="J52" s="0" t="n">
        <v>77</v>
      </c>
      <c r="K52" s="0" t="n">
        <v>543</v>
      </c>
    </row>
    <row r="53" customFormat="false" ht="13" hidden="false" customHeight="false" outlineLevel="0" collapsed="false">
      <c r="A53" s="0" t="n">
        <v>23</v>
      </c>
      <c r="B53" s="0" t="n">
        <v>73</v>
      </c>
      <c r="C53" s="0" t="n">
        <v>253</v>
      </c>
      <c r="D53" s="0" t="n">
        <v>172</v>
      </c>
      <c r="E53" s="0" t="n">
        <v>2</v>
      </c>
      <c r="F53" s="0" t="n">
        <v>476</v>
      </c>
      <c r="G53" s="0" t="n">
        <v>238</v>
      </c>
      <c r="H53" s="0" t="n">
        <v>22</v>
      </c>
      <c r="I53" s="0" t="n">
        <v>401</v>
      </c>
      <c r="J53" s="0" t="n">
        <v>35</v>
      </c>
      <c r="K53" s="0" t="n">
        <v>415</v>
      </c>
    </row>
    <row r="54" customFormat="false" ht="13" hidden="false" customHeight="false" outlineLevel="0" collapsed="false">
      <c r="A54" s="0" t="n">
        <v>24</v>
      </c>
      <c r="B54" s="0" t="n">
        <v>128</v>
      </c>
      <c r="C54" s="0" t="n">
        <v>211</v>
      </c>
      <c r="D54" s="0" t="n">
        <v>100</v>
      </c>
      <c r="E54" s="0" t="n">
        <v>3</v>
      </c>
      <c r="F54" s="0" t="n">
        <v>453</v>
      </c>
      <c r="G54" s="0" t="n">
        <v>200</v>
      </c>
      <c r="H54" s="0" t="n">
        <v>157</v>
      </c>
      <c r="I54" s="0" t="n">
        <v>337</v>
      </c>
      <c r="J54" s="0" t="n">
        <v>11</v>
      </c>
      <c r="K54" s="0" t="n">
        <v>420</v>
      </c>
    </row>
    <row r="55" customFormat="false" ht="13" hidden="false" customHeight="false" outlineLevel="0" collapsed="false">
      <c r="B55" s="0" t="n">
        <v>8464</v>
      </c>
      <c r="C55" s="0" t="n">
        <v>6640</v>
      </c>
      <c r="D55" s="0" t="n">
        <v>4607</v>
      </c>
      <c r="E55" s="0" t="n">
        <v>1762</v>
      </c>
      <c r="F55" s="0" t="n">
        <v>6169</v>
      </c>
      <c r="G55" s="0" t="n">
        <v>6708</v>
      </c>
      <c r="H55" s="0" t="n">
        <v>3416</v>
      </c>
      <c r="I55" s="0" t="n">
        <v>9902</v>
      </c>
      <c r="J55" s="0" t="n">
        <v>4313</v>
      </c>
      <c r="K55" s="0" t="n">
        <v>107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23T17:22:55Z</dcterms:created>
  <dc:creator>general</dc:creator>
  <dc:description/>
  <dc:language>en-US</dc:language>
  <cp:lastModifiedBy>RSp</cp:lastModifiedBy>
  <dcterms:modified xsi:type="dcterms:W3CDTF">2020-11-04T13:08:08Z</dcterms:modified>
  <cp:revision>0</cp:revision>
  <dc:subject/>
  <dc:title/>
</cp:coreProperties>
</file>